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DataS3" sheetId="2" state="visible" r:id="rId3"/>
  </sheets>
  <definedNames>
    <definedName function="false" hidden="false" localSheetId="1" name="Excel_BuiltIn_Extract" vbProcedure="false">#REF!</definedName>
    <definedName function="false" hidden="false" localSheetId="1"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33" uniqueCount="575">
  <si>
    <t xml:space="preserve">Data S3. Random sporulation assay</t>
  </si>
  <si>
    <t xml:space="preserve">For a subset of 102 TS allele - wild strain pairs and corresponding controls, we isolated hundreds of haploid progeny colonies at 26C and 34C and compared the number and size of the obtained colonies. Listed in this file are:</t>
  </si>
  <si>
    <t xml:space="preserve">Column A</t>
  </si>
  <si>
    <t xml:space="preserve">Sample ID used in the experiment</t>
  </si>
  <si>
    <t xml:space="preserve">Column B-D</t>
  </si>
  <si>
    <t xml:space="preserve">Strain ID, gene, and ORF names of the query gene TS mutant</t>
  </si>
  <si>
    <t xml:space="preserve">Column E-F</t>
  </si>
  <si>
    <t xml:space="preserve">Strain ID and names of the wild strains</t>
  </si>
  <si>
    <t xml:space="preserve">Column G</t>
  </si>
  <si>
    <t xml:space="preserve">Suppression score from the SGA screen (see Table S2)</t>
  </si>
  <si>
    <t xml:space="preserve">Column H-O</t>
  </si>
  <si>
    <t xml:space="preserve">The TotalArea (the sum of the areas of all colonies), standard deviation, mean, and median of the colony size of the colonies at the indicated temperature.</t>
  </si>
  <si>
    <t xml:space="preserve">Column P-Q</t>
  </si>
  <si>
    <t xml:space="preserve">The number of colonies obtained at the indicated temperature.</t>
  </si>
  <si>
    <t xml:space="preserve">Column R-T</t>
  </si>
  <si>
    <t xml:space="preserve">Ratio of the 34C values compared to the 26C values for the TotalArea, the median colony size, and the number of colonies.</t>
  </si>
  <si>
    <t xml:space="preserve">Column U</t>
  </si>
  <si>
    <t xml:space="preserve">Conclusion of the random sporulation assay. A TS allele is called suppressed ("v") when either the number or the average size of the colonies is significantly larger at 34C in the wild strain cross compared to a reference cross.</t>
  </si>
  <si>
    <t xml:space="preserve">Sample</t>
  </si>
  <si>
    <t xml:space="preserve">QueryStrain</t>
  </si>
  <si>
    <t xml:space="preserve">QueryGene</t>
  </si>
  <si>
    <t xml:space="preserve">QueryORF</t>
  </si>
  <si>
    <t xml:space="preserve">ArrayStrain</t>
  </si>
  <si>
    <t xml:space="preserve">ArrayName</t>
  </si>
  <si>
    <t xml:space="preserve">SuppScore</t>
  </si>
  <si>
    <t xml:space="preserve">TotalArea26C</t>
  </si>
  <si>
    <t xml:space="preserve">TotalArea34C</t>
  </si>
  <si>
    <t xml:space="preserve">AreaSD26C</t>
  </si>
  <si>
    <t xml:space="preserve">AreaSD34C</t>
  </si>
  <si>
    <t xml:space="preserve">MeanArea26C</t>
  </si>
  <si>
    <t xml:space="preserve">MeanArea34C</t>
  </si>
  <si>
    <t xml:space="preserve">MedianArea26C</t>
  </si>
  <si>
    <t xml:space="preserve">MedianArea34C</t>
  </si>
  <si>
    <t xml:space="preserve">Count26C</t>
  </si>
  <si>
    <t xml:space="preserve">Count34C</t>
  </si>
  <si>
    <t xml:space="preserve">TotalAreaRatio</t>
  </si>
  <si>
    <t xml:space="preserve">MedianAreaRatio</t>
  </si>
  <si>
    <t xml:space="preserve">CountRatio</t>
  </si>
  <si>
    <t xml:space="preserve">SuppValidation</t>
  </si>
  <si>
    <t xml:space="preserve">160524_L12</t>
  </si>
  <si>
    <t xml:space="preserve">TSQ1081</t>
  </si>
  <si>
    <t xml:space="preserve">ACT1</t>
  </si>
  <si>
    <t xml:space="preserve">YFL039C</t>
  </si>
  <si>
    <t xml:space="preserve">DMA1</t>
  </si>
  <si>
    <t xml:space="preserve">S288C</t>
  </si>
  <si>
    <t xml:space="preserve">160518_D23</t>
  </si>
  <si>
    <t xml:space="preserve">Y14273</t>
  </si>
  <si>
    <t xml:space="preserve">L-1374</t>
  </si>
  <si>
    <t xml:space="preserve">x</t>
  </si>
  <si>
    <t xml:space="preserve">160524_M04</t>
  </si>
  <si>
    <t xml:space="preserve">Y14278</t>
  </si>
  <si>
    <t xml:space="preserve">NCYC110</t>
  </si>
  <si>
    <t xml:space="preserve">160518_F18</t>
  </si>
  <si>
    <t xml:space="preserve">TSQ1257</t>
  </si>
  <si>
    <t xml:space="preserve">160527_N05</t>
  </si>
  <si>
    <t xml:space="preserve">160602_D12</t>
  </si>
  <si>
    <t xml:space="preserve">TSQ2101</t>
  </si>
  <si>
    <t xml:space="preserve">CBF5</t>
  </si>
  <si>
    <t xml:space="preserve">YLR175W</t>
  </si>
  <si>
    <t xml:space="preserve">160602_C24</t>
  </si>
  <si>
    <t xml:space="preserve">Y14275</t>
  </si>
  <si>
    <t xml:space="preserve">BC187</t>
  </si>
  <si>
    <t xml:space="preserve">160602_A03</t>
  </si>
  <si>
    <t xml:space="preserve">TSQ2243</t>
  </si>
  <si>
    <t xml:space="preserve">CBK1</t>
  </si>
  <si>
    <t xml:space="preserve">YNL161W</t>
  </si>
  <si>
    <t xml:space="preserve">160603_I24</t>
  </si>
  <si>
    <t xml:space="preserve">160606_I24</t>
  </si>
  <si>
    <t xml:space="preserve">160518_E23</t>
  </si>
  <si>
    <t xml:space="preserve">TSQ2040</t>
  </si>
  <si>
    <t xml:space="preserve">CCT2</t>
  </si>
  <si>
    <t xml:space="preserve">YIL142W</t>
  </si>
  <si>
    <t xml:space="preserve">160524_M09</t>
  </si>
  <si>
    <t xml:space="preserve">160518_J05</t>
  </si>
  <si>
    <t xml:space="preserve">TSQ1181</t>
  </si>
  <si>
    <t xml:space="preserve">CDC1</t>
  </si>
  <si>
    <t xml:space="preserve">YDR182W</t>
  </si>
  <si>
    <t xml:space="preserve">160524_M06</t>
  </si>
  <si>
    <t xml:space="preserve">Y14274</t>
  </si>
  <si>
    <t xml:space="preserve">UWOPS87-2421</t>
  </si>
  <si>
    <t xml:space="preserve">v</t>
  </si>
  <si>
    <t xml:space="preserve">160530_O14</t>
  </si>
  <si>
    <t xml:space="preserve">160603_I12</t>
  </si>
  <si>
    <t xml:space="preserve">TSQ17</t>
  </si>
  <si>
    <t xml:space="preserve">CDC2</t>
  </si>
  <si>
    <t xml:space="preserve">YDL102W</t>
  </si>
  <si>
    <t xml:space="preserve">160518_G20</t>
  </si>
  <si>
    <t xml:space="preserve">Y14281</t>
  </si>
  <si>
    <t xml:space="preserve">YJM975</t>
  </si>
  <si>
    <t xml:space="preserve">160518_E24</t>
  </si>
  <si>
    <t xml:space="preserve">TSQ406</t>
  </si>
  <si>
    <t xml:space="preserve">160606_E24</t>
  </si>
  <si>
    <t xml:space="preserve">160610_B3-1</t>
  </si>
  <si>
    <t xml:space="preserve">160610_B3-2</t>
  </si>
  <si>
    <t xml:space="preserve">160606_B03-2</t>
  </si>
  <si>
    <t xml:space="preserve">160606_B03-1</t>
  </si>
  <si>
    <t xml:space="preserve">160530_O08</t>
  </si>
  <si>
    <t xml:space="preserve">TSQ1065</t>
  </si>
  <si>
    <t xml:space="preserve">CDC24</t>
  </si>
  <si>
    <t xml:space="preserve">YAL041W</t>
  </si>
  <si>
    <t xml:space="preserve">160530_O01</t>
  </si>
  <si>
    <t xml:space="preserve">Y14276</t>
  </si>
  <si>
    <t xml:space="preserve">DBVPG1106</t>
  </si>
  <si>
    <t xml:space="preserve">160518_F13</t>
  </si>
  <si>
    <t xml:space="preserve">TSQ148</t>
  </si>
  <si>
    <t xml:space="preserve">160518_F20</t>
  </si>
  <si>
    <t xml:space="preserve">Y14279</t>
  </si>
  <si>
    <t xml:space="preserve">YJM978</t>
  </si>
  <si>
    <t xml:space="preserve">nan</t>
  </si>
  <si>
    <t xml:space="preserve">160518_E01</t>
  </si>
  <si>
    <t xml:space="preserve">160520_K14</t>
  </si>
  <si>
    <t xml:space="preserve">TSQ1535</t>
  </si>
  <si>
    <t xml:space="preserve">CDC28</t>
  </si>
  <si>
    <t xml:space="preserve">YBR160W</t>
  </si>
  <si>
    <t xml:space="preserve">160606_K14</t>
  </si>
  <si>
    <t xml:space="preserve">160524_L24</t>
  </si>
  <si>
    <t xml:space="preserve">160610_L24-2</t>
  </si>
  <si>
    <t xml:space="preserve">160610_L24-1</t>
  </si>
  <si>
    <t xml:space="preserve">160606_L24</t>
  </si>
  <si>
    <t xml:space="preserve">160524_L21</t>
  </si>
  <si>
    <t xml:space="preserve">TSQ1547</t>
  </si>
  <si>
    <t xml:space="preserve">160606_L21</t>
  </si>
  <si>
    <t xml:space="preserve">160610_K20-1</t>
  </si>
  <si>
    <t xml:space="preserve">160610_K20-2</t>
  </si>
  <si>
    <t xml:space="preserve">160606_K20-2</t>
  </si>
  <si>
    <t xml:space="preserve">160613_K20-1</t>
  </si>
  <si>
    <t xml:space="preserve">160606_K20-1</t>
  </si>
  <si>
    <t xml:space="preserve">160613_K20-2</t>
  </si>
  <si>
    <t xml:space="preserve">160518_F12</t>
  </si>
  <si>
    <t xml:space="preserve">TSQ1186</t>
  </si>
  <si>
    <t xml:space="preserve">CDC48</t>
  </si>
  <si>
    <t xml:space="preserve">YDL126C</t>
  </si>
  <si>
    <t xml:space="preserve">160520_K05</t>
  </si>
  <si>
    <t xml:space="preserve">160606_J15</t>
  </si>
  <si>
    <t xml:space="preserve">160518_D14</t>
  </si>
  <si>
    <t xml:space="preserve">TSQ209</t>
  </si>
  <si>
    <t xml:space="preserve">160518_A20</t>
  </si>
  <si>
    <t xml:space="preserve">160602_A16</t>
  </si>
  <si>
    <t xml:space="preserve">TSQ2117</t>
  </si>
  <si>
    <t xml:space="preserve">CWC24</t>
  </si>
  <si>
    <t xml:space="preserve">YLR323C</t>
  </si>
  <si>
    <t xml:space="preserve">160530_P11</t>
  </si>
  <si>
    <t xml:space="preserve">160518_J06</t>
  </si>
  <si>
    <t xml:space="preserve">TSQ2133</t>
  </si>
  <si>
    <t xml:space="preserve">160602_A08</t>
  </si>
  <si>
    <t xml:space="preserve">Y14280</t>
  </si>
  <si>
    <t xml:space="preserve">273614N</t>
  </si>
  <si>
    <t xml:space="preserve">160518_H05</t>
  </si>
  <si>
    <t xml:space="preserve">TSQ160</t>
  </si>
  <si>
    <t xml:space="preserve">DBF2</t>
  </si>
  <si>
    <t xml:space="preserve">YGR092W</t>
  </si>
  <si>
    <t xml:space="preserve">160610_P18-2</t>
  </si>
  <si>
    <t xml:space="preserve">160610_P18-1</t>
  </si>
  <si>
    <t xml:space="preserve">160530_P18</t>
  </si>
  <si>
    <t xml:space="preserve">160603_I14</t>
  </si>
  <si>
    <t xml:space="preserve">Y14282</t>
  </si>
  <si>
    <t xml:space="preserve">YJM981</t>
  </si>
  <si>
    <t xml:space="preserve">160520_K11</t>
  </si>
  <si>
    <t xml:space="preserve">TSQ1727</t>
  </si>
  <si>
    <t xml:space="preserve">DBP10</t>
  </si>
  <si>
    <t xml:space="preserve">YDL031W</t>
  </si>
  <si>
    <t xml:space="preserve">160530_O04</t>
  </si>
  <si>
    <t xml:space="preserve">160518_D10</t>
  </si>
  <si>
    <t xml:space="preserve">160606_H24</t>
  </si>
  <si>
    <t xml:space="preserve">TSQ1732</t>
  </si>
  <si>
    <t xml:space="preserve">160530_P19</t>
  </si>
  <si>
    <t xml:space="preserve">160527_M20</t>
  </si>
  <si>
    <t xml:space="preserve">TSQ1980</t>
  </si>
  <si>
    <t xml:space="preserve">ERG7</t>
  </si>
  <si>
    <t xml:space="preserve">YHR072W</t>
  </si>
  <si>
    <t xml:space="preserve">160606_M20</t>
  </si>
  <si>
    <t xml:space="preserve">160518_A13</t>
  </si>
  <si>
    <t xml:space="preserve">160610_A13-1</t>
  </si>
  <si>
    <t xml:space="preserve">160610_A13-2</t>
  </si>
  <si>
    <t xml:space="preserve">160606_A13</t>
  </si>
  <si>
    <t xml:space="preserve">160518_H02</t>
  </si>
  <si>
    <t xml:space="preserve">TSQ1982</t>
  </si>
  <si>
    <t xml:space="preserve">160530_P08</t>
  </si>
  <si>
    <t xml:space="preserve">160524_L19</t>
  </si>
  <si>
    <t xml:space="preserve">160518_I06</t>
  </si>
  <si>
    <t xml:space="preserve">TSQ1989</t>
  </si>
  <si>
    <t xml:space="preserve">160606_I06</t>
  </si>
  <si>
    <t xml:space="preserve">160610_C7-1</t>
  </si>
  <si>
    <t xml:space="preserve">160610_C7-2</t>
  </si>
  <si>
    <t xml:space="preserve">160606_C07-1</t>
  </si>
  <si>
    <t xml:space="preserve">160606_C07-2</t>
  </si>
  <si>
    <t xml:space="preserve">160518_E09</t>
  </si>
  <si>
    <t xml:space="preserve">TSQ1254</t>
  </si>
  <si>
    <t xml:space="preserve">GAB1</t>
  </si>
  <si>
    <t xml:space="preserve">YLR459W</t>
  </si>
  <si>
    <t xml:space="preserve">160606_E09</t>
  </si>
  <si>
    <t xml:space="preserve">160610_H3-1</t>
  </si>
  <si>
    <t xml:space="preserve">160518_H03</t>
  </si>
  <si>
    <t xml:space="preserve">160606_H03</t>
  </si>
  <si>
    <t xml:space="preserve">160520_K10</t>
  </si>
  <si>
    <t xml:space="preserve">160610_K10-1</t>
  </si>
  <si>
    <t xml:space="preserve">160606_K10</t>
  </si>
  <si>
    <t xml:space="preserve">160606_N02</t>
  </si>
  <si>
    <t xml:space="preserve">TSQ200</t>
  </si>
  <si>
    <t xml:space="preserve">160527_N02</t>
  </si>
  <si>
    <t xml:space="preserve">160518_J08</t>
  </si>
  <si>
    <t xml:space="preserve">160606_J08</t>
  </si>
  <si>
    <t xml:space="preserve">160610_J8-2</t>
  </si>
  <si>
    <t xml:space="preserve">160610_J8-1</t>
  </si>
  <si>
    <t xml:space="preserve">160530_O12</t>
  </si>
  <si>
    <t xml:space="preserve">160610_O12-1</t>
  </si>
  <si>
    <t xml:space="preserve">160606_O12</t>
  </si>
  <si>
    <t xml:space="preserve">160606_H22</t>
  </si>
  <si>
    <t xml:space="preserve">TSQ2429</t>
  </si>
  <si>
    <t xml:space="preserve">GLN1</t>
  </si>
  <si>
    <t xml:space="preserve">YPR035W</t>
  </si>
  <si>
    <t xml:space="preserve">160610_A2-1</t>
  </si>
  <si>
    <t xml:space="preserve">160610_A2-2</t>
  </si>
  <si>
    <t xml:space="preserve">160613_A2-2</t>
  </si>
  <si>
    <t xml:space="preserve">160613_A2-1</t>
  </si>
  <si>
    <t xml:space="preserve">160518_E17</t>
  </si>
  <si>
    <t xml:space="preserve">TSQ1220</t>
  </si>
  <si>
    <t xml:space="preserve">GPI13</t>
  </si>
  <si>
    <t xml:space="preserve">YLL031C</t>
  </si>
  <si>
    <t xml:space="preserve">160518_H15</t>
  </si>
  <si>
    <t xml:space="preserve">160518_B13</t>
  </si>
  <si>
    <t xml:space="preserve">TSQ1253</t>
  </si>
  <si>
    <t xml:space="preserve">160606_B13</t>
  </si>
  <si>
    <t xml:space="preserve">160610_L8-1</t>
  </si>
  <si>
    <t xml:space="preserve">160524_L08</t>
  </si>
  <si>
    <t xml:space="preserve">160606_L08</t>
  </si>
  <si>
    <t xml:space="preserve">160613_L8-2</t>
  </si>
  <si>
    <t xml:space="preserve">160613_L8-1</t>
  </si>
  <si>
    <t xml:space="preserve">160520_K18</t>
  </si>
  <si>
    <t xml:space="preserve">160527_N24</t>
  </si>
  <si>
    <t xml:space="preserve">TSQ1424</t>
  </si>
  <si>
    <t xml:space="preserve">GPI19</t>
  </si>
  <si>
    <t xml:space="preserve">YDR437W</t>
  </si>
  <si>
    <t xml:space="preserve">160606_L17</t>
  </si>
  <si>
    <t xml:space="preserve">160527_M18</t>
  </si>
  <si>
    <t xml:space="preserve">TSQ1132</t>
  </si>
  <si>
    <t xml:space="preserve">LCB1</t>
  </si>
  <si>
    <t xml:space="preserve">YMR296C</t>
  </si>
  <si>
    <t xml:space="preserve">160518_B23</t>
  </si>
  <si>
    <t xml:space="preserve">160518_H08</t>
  </si>
  <si>
    <t xml:space="preserve">TSQ1902</t>
  </si>
  <si>
    <t xml:space="preserve">LSG1</t>
  </si>
  <si>
    <t xml:space="preserve">YGL099W</t>
  </si>
  <si>
    <t xml:space="preserve">160530_O02</t>
  </si>
  <si>
    <t xml:space="preserve">160606_J17</t>
  </si>
  <si>
    <t xml:space="preserve">TSQ1165</t>
  </si>
  <si>
    <t xml:space="preserve">MED7</t>
  </si>
  <si>
    <t xml:space="preserve">YOL135C</t>
  </si>
  <si>
    <t xml:space="preserve">160518_A11</t>
  </si>
  <si>
    <t xml:space="preserve">160610_A11-1</t>
  </si>
  <si>
    <t xml:space="preserve">160610_A11-2</t>
  </si>
  <si>
    <t xml:space="preserve">160520_K12</t>
  </si>
  <si>
    <t xml:space="preserve">160518_J01</t>
  </si>
  <si>
    <t xml:space="preserve">TSQ739</t>
  </si>
  <si>
    <t xml:space="preserve">160606_J01</t>
  </si>
  <si>
    <t xml:space="preserve">160527_M21</t>
  </si>
  <si>
    <t xml:space="preserve">160610_M21-1</t>
  </si>
  <si>
    <t xml:space="preserve">160613_M21-1</t>
  </si>
  <si>
    <t xml:space="preserve">160606_M21</t>
  </si>
  <si>
    <t xml:space="preserve">160602_B09</t>
  </si>
  <si>
    <t xml:space="preserve">160610_B9-2</t>
  </si>
  <si>
    <t xml:space="preserve">160606_B09</t>
  </si>
  <si>
    <t xml:space="preserve">160610_B9-1</t>
  </si>
  <si>
    <t xml:space="preserve">160530_P17</t>
  </si>
  <si>
    <t xml:space="preserve">TSQ741</t>
  </si>
  <si>
    <t xml:space="preserve">MED8</t>
  </si>
  <si>
    <t xml:space="preserve">YBR193C</t>
  </si>
  <si>
    <t xml:space="preserve">160610_J19-1</t>
  </si>
  <si>
    <t xml:space="preserve">160606_J19</t>
  </si>
  <si>
    <t xml:space="preserve">160518_F09</t>
  </si>
  <si>
    <t xml:space="preserve">TSQ2270</t>
  </si>
  <si>
    <t xml:space="preserve">NAR1</t>
  </si>
  <si>
    <t xml:space="preserve">YNL240C</t>
  </si>
  <si>
    <t xml:space="preserve">160524_M02</t>
  </si>
  <si>
    <t xml:space="preserve">160530_O09</t>
  </si>
  <si>
    <t xml:space="preserve">160527_M24</t>
  </si>
  <si>
    <t xml:space="preserve">TSQ2342</t>
  </si>
  <si>
    <t xml:space="preserve">NOC2</t>
  </si>
  <si>
    <t xml:space="preserve">YOR206W</t>
  </si>
  <si>
    <t xml:space="preserve">160518_E10</t>
  </si>
  <si>
    <t xml:space="preserve">160606_D13</t>
  </si>
  <si>
    <t xml:space="preserve">TSQ997</t>
  </si>
  <si>
    <t xml:space="preserve">NSE3</t>
  </si>
  <si>
    <t xml:space="preserve">YDR288W</t>
  </si>
  <si>
    <t xml:space="preserve">160518_D13</t>
  </si>
  <si>
    <t xml:space="preserve">160610_N15-2</t>
  </si>
  <si>
    <t xml:space="preserve">160527_N15</t>
  </si>
  <si>
    <t xml:space="preserve">160610_N15-1</t>
  </si>
  <si>
    <t xml:space="preserve">160606_N15</t>
  </si>
  <si>
    <t xml:space="preserve">160613_N15-2</t>
  </si>
  <si>
    <t xml:space="preserve">160613_N15-1</t>
  </si>
  <si>
    <t xml:space="preserve">160520_K08</t>
  </si>
  <si>
    <t xml:space="preserve">TSQ1356</t>
  </si>
  <si>
    <t xml:space="preserve">NUF2</t>
  </si>
  <si>
    <t xml:space="preserve">YOL069W</t>
  </si>
  <si>
    <t xml:space="preserve">160518_H14</t>
  </si>
  <si>
    <t xml:space="preserve">160603_I23</t>
  </si>
  <si>
    <t xml:space="preserve">TSQ685</t>
  </si>
  <si>
    <t xml:space="preserve">PCF11</t>
  </si>
  <si>
    <t xml:space="preserve">YDR228C</t>
  </si>
  <si>
    <t xml:space="preserve">160518_J04</t>
  </si>
  <si>
    <t xml:space="preserve">160606_J14</t>
  </si>
  <si>
    <t xml:space="preserve">160606_C12</t>
  </si>
  <si>
    <t xml:space="preserve">TSQ686</t>
  </si>
  <si>
    <t xml:space="preserve">160518_C12</t>
  </si>
  <si>
    <t xml:space="preserve">160524_L04</t>
  </si>
  <si>
    <t xml:space="preserve">160610_L4-1</t>
  </si>
  <si>
    <t xml:space="preserve">160606_L04</t>
  </si>
  <si>
    <t xml:space="preserve">160606_G21</t>
  </si>
  <si>
    <t xml:space="preserve">TSQ535</t>
  </si>
  <si>
    <t xml:space="preserve">PKC1</t>
  </si>
  <si>
    <t xml:space="preserve">YBL105C</t>
  </si>
  <si>
    <t xml:space="preserve">160518_G21</t>
  </si>
  <si>
    <t xml:space="preserve">160606_C20-1</t>
  </si>
  <si>
    <t xml:space="preserve">160606_C20-2</t>
  </si>
  <si>
    <t xml:space="preserve">160518_G24</t>
  </si>
  <si>
    <t xml:space="preserve">TSQ434</t>
  </si>
  <si>
    <t xml:space="preserve">PRP18</t>
  </si>
  <si>
    <t xml:space="preserve">YGR006W</t>
  </si>
  <si>
    <t xml:space="preserve">160602_D04</t>
  </si>
  <si>
    <t xml:space="preserve">160518_I04</t>
  </si>
  <si>
    <t xml:space="preserve">TSQ2293</t>
  </si>
  <si>
    <t xml:space="preserve">RCL1</t>
  </si>
  <si>
    <t xml:space="preserve">YOL010W</t>
  </si>
  <si>
    <t xml:space="preserve">160530_P12</t>
  </si>
  <si>
    <t xml:space="preserve">160518_H16</t>
  </si>
  <si>
    <t xml:space="preserve">TSQ2321</t>
  </si>
  <si>
    <t xml:space="preserve">RIO1</t>
  </si>
  <si>
    <t xml:space="preserve">YOR119C</t>
  </si>
  <si>
    <t xml:space="preserve">160520_K06</t>
  </si>
  <si>
    <t xml:space="preserve">160530_O20</t>
  </si>
  <si>
    <t xml:space="preserve">160518_G16</t>
  </si>
  <si>
    <t xml:space="preserve">TSQ2310</t>
  </si>
  <si>
    <t xml:space="preserve">RKI1</t>
  </si>
  <si>
    <t xml:space="preserve">YOR095C</t>
  </si>
  <si>
    <t xml:space="preserve">160530_P01</t>
  </si>
  <si>
    <t xml:space="preserve">160606_J20</t>
  </si>
  <si>
    <t xml:space="preserve">TSQ521</t>
  </si>
  <si>
    <t xml:space="preserve">RPN11</t>
  </si>
  <si>
    <t xml:space="preserve">YFR004W</t>
  </si>
  <si>
    <t xml:space="preserve">160530_P07</t>
  </si>
  <si>
    <t xml:space="preserve">160610_P7-1</t>
  </si>
  <si>
    <t xml:space="preserve">160610_P7-2</t>
  </si>
  <si>
    <t xml:space="preserve">160527_N23</t>
  </si>
  <si>
    <t xml:space="preserve">160518_D17</t>
  </si>
  <si>
    <t xml:space="preserve">TSQ534</t>
  </si>
  <si>
    <t xml:space="preserve">160524_L23</t>
  </si>
  <si>
    <t xml:space="preserve">160610_L23-1</t>
  </si>
  <si>
    <t xml:space="preserve">160518_A10</t>
  </si>
  <si>
    <t xml:space="preserve">TSQ1975</t>
  </si>
  <si>
    <t xml:space="preserve">RPP1</t>
  </si>
  <si>
    <t xml:space="preserve">YHR062C</t>
  </si>
  <si>
    <t xml:space="preserve">160606_A10</t>
  </si>
  <si>
    <t xml:space="preserve">160610_D1-1</t>
  </si>
  <si>
    <t xml:space="preserve">160606_D01</t>
  </si>
  <si>
    <t xml:space="preserve">160524_L05</t>
  </si>
  <si>
    <t xml:space="preserve">TSQ910</t>
  </si>
  <si>
    <t xml:space="preserve">RPT6</t>
  </si>
  <si>
    <t xml:space="preserve">YGL048C</t>
  </si>
  <si>
    <t xml:space="preserve">160518_J10</t>
  </si>
  <si>
    <t xml:space="preserve">160530_P13</t>
  </si>
  <si>
    <t xml:space="preserve">TSQ2188</t>
  </si>
  <si>
    <t xml:space="preserve">RRB1</t>
  </si>
  <si>
    <t xml:space="preserve">YMR131C</t>
  </si>
  <si>
    <t xml:space="preserve">160530_O22</t>
  </si>
  <si>
    <t xml:space="preserve">160518_B16</t>
  </si>
  <si>
    <t xml:space="preserve">TSQ2470</t>
  </si>
  <si>
    <t xml:space="preserve">RRP15</t>
  </si>
  <si>
    <t xml:space="preserve">YPR143W</t>
  </si>
  <si>
    <t xml:space="preserve">160520_K19</t>
  </si>
  <si>
    <t xml:space="preserve">160524_M16</t>
  </si>
  <si>
    <t xml:space="preserve">TSQ2444</t>
  </si>
  <si>
    <t xml:space="preserve">RRP9</t>
  </si>
  <si>
    <t xml:space="preserve">YPR137W</t>
  </si>
  <si>
    <t xml:space="preserve">160527_N21</t>
  </si>
  <si>
    <t xml:space="preserve">160524_L10</t>
  </si>
  <si>
    <t xml:space="preserve">TSQ2445</t>
  </si>
  <si>
    <t xml:space="preserve">160518_D20</t>
  </si>
  <si>
    <t xml:space="preserve">160603_I01</t>
  </si>
  <si>
    <t xml:space="preserve">TSQ2457</t>
  </si>
  <si>
    <t xml:space="preserve">160610_N13-1</t>
  </si>
  <si>
    <t xml:space="preserve">160613_N13-2</t>
  </si>
  <si>
    <t xml:space="preserve">160518_F23</t>
  </si>
  <si>
    <t xml:space="preserve">TSQ1001</t>
  </si>
  <si>
    <t xml:space="preserve">RSC8</t>
  </si>
  <si>
    <t xml:space="preserve">YFR037C</t>
  </si>
  <si>
    <t xml:space="preserve">160518_G07</t>
  </si>
  <si>
    <t xml:space="preserve">160530_P05</t>
  </si>
  <si>
    <t xml:space="preserve">TSQ465</t>
  </si>
  <si>
    <t xml:space="preserve">RSP5</t>
  </si>
  <si>
    <t xml:space="preserve">YER125W</t>
  </si>
  <si>
    <t xml:space="preserve">160606_P05</t>
  </si>
  <si>
    <t xml:space="preserve">160524_L16</t>
  </si>
  <si>
    <t xml:space="preserve">160610_L16-1</t>
  </si>
  <si>
    <t xml:space="preserve">160613_L16-1</t>
  </si>
  <si>
    <t xml:space="preserve">160606_L16</t>
  </si>
  <si>
    <t xml:space="preserve">160613_L16-2</t>
  </si>
  <si>
    <t xml:space="preserve">160527_M23</t>
  </si>
  <si>
    <t xml:space="preserve">TSQ313</t>
  </si>
  <si>
    <t xml:space="preserve">SEC22</t>
  </si>
  <si>
    <t xml:space="preserve">YLR268W</t>
  </si>
  <si>
    <t xml:space="preserve">160518_B24</t>
  </si>
  <si>
    <t xml:space="preserve">160518_G05</t>
  </si>
  <si>
    <t xml:space="preserve">160518_E13</t>
  </si>
  <si>
    <t xml:space="preserve">TSQ721</t>
  </si>
  <si>
    <t xml:space="preserve">SEC26</t>
  </si>
  <si>
    <t xml:space="preserve">YDR238C</t>
  </si>
  <si>
    <t xml:space="preserve">160530_P23</t>
  </si>
  <si>
    <t xml:space="preserve">160527_N07</t>
  </si>
  <si>
    <t xml:space="preserve">160518_E19</t>
  </si>
  <si>
    <t xml:space="preserve">TSQ722</t>
  </si>
  <si>
    <t xml:space="preserve">160530_O05</t>
  </si>
  <si>
    <t xml:space="preserve">160524_L18</t>
  </si>
  <si>
    <t xml:space="preserve">160518_I11</t>
  </si>
  <si>
    <t xml:space="preserve">TSQ1447</t>
  </si>
  <si>
    <t xml:space="preserve">SNM1</t>
  </si>
  <si>
    <t xml:space="preserve">YDR478W</t>
  </si>
  <si>
    <t xml:space="preserve">160520_K23</t>
  </si>
  <si>
    <t xml:space="preserve">160518_I08</t>
  </si>
  <si>
    <t xml:space="preserve">TSQ712</t>
  </si>
  <si>
    <t xml:space="preserve">160518_I02</t>
  </si>
  <si>
    <t xml:space="preserve">160518_D09</t>
  </si>
  <si>
    <t xml:space="preserve">TSQ544</t>
  </si>
  <si>
    <t xml:space="preserve">STT3</t>
  </si>
  <si>
    <t xml:space="preserve">YGL022W</t>
  </si>
  <si>
    <t xml:space="preserve">160530_O10</t>
  </si>
  <si>
    <t xml:space="preserve">160520_K01</t>
  </si>
  <si>
    <t xml:space="preserve">TSQ555</t>
  </si>
  <si>
    <t xml:space="preserve">STU2</t>
  </si>
  <si>
    <t xml:space="preserve">YLR045C</t>
  </si>
  <si>
    <t xml:space="preserve">160518_H07</t>
  </si>
  <si>
    <t xml:space="preserve">160527_N19</t>
  </si>
  <si>
    <t xml:space="preserve">TSQ2201</t>
  </si>
  <si>
    <t xml:space="preserve">SWP1</t>
  </si>
  <si>
    <t xml:space="preserve">YMR149W</t>
  </si>
  <si>
    <t xml:space="preserve">160518_E08</t>
  </si>
  <si>
    <t xml:space="preserve">160524_M01</t>
  </si>
  <si>
    <t xml:space="preserve">TSQ515</t>
  </si>
  <si>
    <t xml:space="preserve">TAF12</t>
  </si>
  <si>
    <t xml:space="preserve">YDR145W</t>
  </si>
  <si>
    <t xml:space="preserve">160606_M01</t>
  </si>
  <si>
    <t xml:space="preserve">160610_P14-1</t>
  </si>
  <si>
    <t xml:space="preserve">160530_P14</t>
  </si>
  <si>
    <t xml:space="preserve">160610_P14-2</t>
  </si>
  <si>
    <t xml:space="preserve">160606_P14</t>
  </si>
  <si>
    <t xml:space="preserve">160518_H19</t>
  </si>
  <si>
    <t xml:space="preserve">TSQ2033</t>
  </si>
  <si>
    <t xml:space="preserve">TAO3</t>
  </si>
  <si>
    <t xml:space="preserve">YIL129C</t>
  </si>
  <si>
    <t xml:space="preserve">160606_H19</t>
  </si>
  <si>
    <t xml:space="preserve">160518_H11</t>
  </si>
  <si>
    <t xml:space="preserve">160606_H11</t>
  </si>
  <si>
    <t xml:space="preserve">160520_K15</t>
  </si>
  <si>
    <t xml:space="preserve">TSQ2034</t>
  </si>
  <si>
    <t xml:space="preserve">160610_M17-1</t>
  </si>
  <si>
    <t xml:space="preserve">160610_M17-2</t>
  </si>
  <si>
    <t xml:space="preserve">160613_M17-1</t>
  </si>
  <si>
    <t xml:space="preserve">160527_N22</t>
  </si>
  <si>
    <t xml:space="preserve">TSQ2439</t>
  </si>
  <si>
    <t xml:space="preserve">TFB4</t>
  </si>
  <si>
    <t xml:space="preserve">YPR056W</t>
  </si>
  <si>
    <t xml:space="preserve">160606_J24</t>
  </si>
  <si>
    <t xml:space="preserve">160518_E04</t>
  </si>
  <si>
    <t xml:space="preserve">TSQ2441</t>
  </si>
  <si>
    <t xml:space="preserve">160524_L20</t>
  </si>
  <si>
    <t xml:space="preserve">160518_G08</t>
  </si>
  <si>
    <t xml:space="preserve">TSQ2884x</t>
  </si>
  <si>
    <t xml:space="preserve">TFG1</t>
  </si>
  <si>
    <t xml:space="preserve">YGR186W</t>
  </si>
  <si>
    <t xml:space="preserve">160606_G08</t>
  </si>
  <si>
    <t xml:space="preserve">160606_F16</t>
  </si>
  <si>
    <t xml:space="preserve">160518_F16</t>
  </si>
  <si>
    <t xml:space="preserve">160610_F16-1</t>
  </si>
  <si>
    <t xml:space="preserve">160610_F16-2</t>
  </si>
  <si>
    <t xml:space="preserve">160602_B06</t>
  </si>
  <si>
    <t xml:space="preserve">160606_B06</t>
  </si>
  <si>
    <t xml:space="preserve">160610_B6-1</t>
  </si>
  <si>
    <t xml:space="preserve">160610_B6-2</t>
  </si>
  <si>
    <t xml:space="preserve">160518_H04</t>
  </si>
  <si>
    <t xml:space="preserve">TSQ1806</t>
  </si>
  <si>
    <t xml:space="preserve">TIF35</t>
  </si>
  <si>
    <t xml:space="preserve">YDR429C</t>
  </si>
  <si>
    <t xml:space="preserve">160518_F21</t>
  </si>
  <si>
    <t xml:space="preserve">160518_A23</t>
  </si>
  <si>
    <t xml:space="preserve">TSQ658</t>
  </si>
  <si>
    <t xml:space="preserve">TSC11</t>
  </si>
  <si>
    <t xml:space="preserve">YER093C</t>
  </si>
  <si>
    <t xml:space="preserve">160606_A23</t>
  </si>
  <si>
    <t xml:space="preserve">160606_O15</t>
  </si>
  <si>
    <t xml:space="preserve">Y14277</t>
  </si>
  <si>
    <t xml:space="preserve">DBVPG1373</t>
  </si>
  <si>
    <t xml:space="preserve">160530_O15</t>
  </si>
  <si>
    <t xml:space="preserve">160610_O15-1</t>
  </si>
  <si>
    <t xml:space="preserve">160610_O15-2</t>
  </si>
  <si>
    <t xml:space="preserve">160524_L13</t>
  </si>
  <si>
    <t xml:space="preserve">160606_H21</t>
  </si>
  <si>
    <t xml:space="preserve">TSQ811</t>
  </si>
  <si>
    <t xml:space="preserve">160602_B07</t>
  </si>
  <si>
    <t xml:space="preserve">160610_B7-2</t>
  </si>
  <si>
    <t xml:space="preserve">160610_B7-1</t>
  </si>
  <si>
    <t xml:space="preserve">160603_I18</t>
  </si>
  <si>
    <t xml:space="preserve">160518_D24</t>
  </si>
  <si>
    <t xml:space="preserve">TSQ1737</t>
  </si>
  <si>
    <t xml:space="preserve">TSR1</t>
  </si>
  <si>
    <t xml:space="preserve">YDL060W</t>
  </si>
  <si>
    <t xml:space="preserve">160518_G11</t>
  </si>
  <si>
    <t xml:space="preserve">160530_O03</t>
  </si>
  <si>
    <t xml:space="preserve">TSQ1738</t>
  </si>
  <si>
    <t xml:space="preserve">160518_B14</t>
  </si>
  <si>
    <t xml:space="preserve">160530_O24</t>
  </si>
  <si>
    <t xml:space="preserve">SN851</t>
  </si>
  <si>
    <t xml:space="preserve">URA3</t>
  </si>
  <si>
    <t xml:space="preserve">YEL021W</t>
  </si>
  <si>
    <t xml:space="preserve">160524_L11</t>
  </si>
  <si>
    <t xml:space="preserve">160610_L11-1</t>
  </si>
  <si>
    <t xml:space="preserve">160610_O24-1</t>
  </si>
  <si>
    <t xml:space="preserve">160518_B17</t>
  </si>
  <si>
    <t xml:space="preserve">160518_J07</t>
  </si>
  <si>
    <t xml:space="preserve">160610_J7-1</t>
  </si>
  <si>
    <t xml:space="preserve">160610_B17-1</t>
  </si>
  <si>
    <t xml:space="preserve">160518_A12</t>
  </si>
  <si>
    <t xml:space="preserve">160530_O07</t>
  </si>
  <si>
    <t xml:space="preserve">160610_A12-1</t>
  </si>
  <si>
    <t xml:space="preserve">160518_F14</t>
  </si>
  <si>
    <t xml:space="preserve">160610_F14-1</t>
  </si>
  <si>
    <t xml:space="preserve">160610_C18-1</t>
  </si>
  <si>
    <t xml:space="preserve">160602_A22</t>
  </si>
  <si>
    <t xml:space="preserve">160610_J22-1</t>
  </si>
  <si>
    <t xml:space="preserve">160606_J22</t>
  </si>
  <si>
    <t xml:space="preserve">160610_A22-1</t>
  </si>
  <si>
    <t xml:space="preserve">160610_D3-1</t>
  </si>
  <si>
    <t xml:space="preserve">160610_G14-1</t>
  </si>
  <si>
    <t xml:space="preserve">160518_G14</t>
  </si>
  <si>
    <t xml:space="preserve">160613_D3-1</t>
  </si>
  <si>
    <t xml:space="preserve">160613_G14-1</t>
  </si>
  <si>
    <t xml:space="preserve">160613_G14-2</t>
  </si>
  <si>
    <t xml:space="preserve">160530_P10</t>
  </si>
  <si>
    <t xml:space="preserve">160527_M19</t>
  </si>
  <si>
    <t xml:space="preserve">160610_P10-1</t>
  </si>
  <si>
    <t xml:space="preserve">160610_M19-1</t>
  </si>
  <si>
    <t xml:space="preserve">160610_L9-1</t>
  </si>
  <si>
    <t xml:space="preserve">160610_K9-1</t>
  </si>
  <si>
    <t xml:space="preserve">160518_A05</t>
  </si>
  <si>
    <t xml:space="preserve">160610_D6-1</t>
  </si>
  <si>
    <t xml:space="preserve">160610_A5-1</t>
  </si>
  <si>
    <t xml:space="preserve">160518_F15</t>
  </si>
  <si>
    <t xml:space="preserve">160530_O16</t>
  </si>
  <si>
    <t xml:space="preserve">160610_F15-1</t>
  </si>
  <si>
    <t xml:space="preserve">160610_O16-1</t>
  </si>
  <si>
    <t xml:space="preserve">160518_G03</t>
  </si>
  <si>
    <t xml:space="preserve">TSQ2139</t>
  </si>
  <si>
    <t xml:space="preserve">UTP21</t>
  </si>
  <si>
    <t xml:space="preserve">YLR409C</t>
  </si>
  <si>
    <t xml:space="preserve">160527_N09</t>
  </si>
  <si>
    <t xml:space="preserve">160518_G09</t>
  </si>
  <si>
    <t xml:space="preserve">160518_E14</t>
  </si>
  <si>
    <t xml:space="preserve">TSQ1826</t>
  </si>
  <si>
    <t xml:space="preserve">UTP7</t>
  </si>
  <si>
    <t xml:space="preserve">YER082C</t>
  </si>
  <si>
    <t xml:space="preserve">160518_H09</t>
  </si>
  <si>
    <t xml:space="preserve">160524_L02</t>
  </si>
  <si>
    <t xml:space="preserve">TSQ1140</t>
  </si>
  <si>
    <t xml:space="preserve">YHC1</t>
  </si>
  <si>
    <t xml:space="preserve">YLR298C</t>
  </si>
  <si>
    <t xml:space="preserve">160610_J21-1</t>
  </si>
  <si>
    <t xml:space="preserve">160606_J21</t>
  </si>
  <si>
    <t xml:space="preserve">160603_I13</t>
  </si>
  <si>
    <t xml:space="preserve">TSQ2885x</t>
  </si>
  <si>
    <t xml:space="preserve">FAS2</t>
  </si>
  <si>
    <t xml:space="preserve">YPL231W</t>
  </si>
  <si>
    <t xml:space="preserve">160524_M15</t>
  </si>
  <si>
    <t xml:space="preserve">160610_M15-2</t>
  </si>
  <si>
    <t xml:space="preserve">160610_M15-1</t>
  </si>
  <si>
    <t xml:space="preserve">160610_C2-2</t>
  </si>
  <si>
    <t xml:space="preserve">160610_C2-1</t>
  </si>
</sst>
</file>

<file path=xl/styles.xml><?xml version="1.0" encoding="utf-8"?>
<styleSheet xmlns="http://schemas.openxmlformats.org/spreadsheetml/2006/main">
  <numFmts count="4">
    <numFmt numFmtId="164" formatCode="General"/>
    <numFmt numFmtId="165" formatCode="0"/>
    <numFmt numFmtId="166" formatCode="0.00"/>
    <numFmt numFmtId="167"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
      <font>
        <name val="Calibri"/>
        <family val="2"/>
        <color rgb="FF800080"/>
        <sz val="12"/>
      </font>
      <fill>
        <patternFill>
          <bgColor rgb="FFFF99CC"/>
        </patternFill>
      </fill>
    </dxf>
    <dxf>
      <font>
        <name val="Calibri"/>
        <family val="2"/>
        <color rgb="FF008000"/>
        <sz val="12"/>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sheetData>
    <row r="1" customFormat="false" ht="16" hidden="false" customHeight="false" outlineLevel="0" collapsed="false">
      <c r="A1" s="1" t="s">
        <v>0</v>
      </c>
    </row>
    <row r="2" customFormat="false" ht="16" hidden="false" customHeight="false" outlineLevel="0" collapsed="false">
      <c r="A2" s="1"/>
    </row>
    <row r="3" customFormat="false" ht="16" hidden="false" customHeight="false" outlineLevel="0" collapsed="false">
      <c r="A3" s="1" t="s">
        <v>1</v>
      </c>
    </row>
    <row r="4" customFormat="false" ht="16" hidden="false" customHeight="false" outlineLevel="0" collapsed="false">
      <c r="A4" s="2" t="s">
        <v>2</v>
      </c>
      <c r="B4" s="2" t="s">
        <v>3</v>
      </c>
    </row>
    <row r="5" customFormat="false" ht="16" hidden="false" customHeight="false" outlineLevel="0" collapsed="false">
      <c r="A5" s="2" t="s">
        <v>4</v>
      </c>
      <c r="B5" s="2" t="s">
        <v>5</v>
      </c>
    </row>
    <row r="6" customFormat="false" ht="16" hidden="false" customHeight="false" outlineLevel="0" collapsed="false">
      <c r="A6" s="2" t="s">
        <v>6</v>
      </c>
      <c r="B6" s="2" t="s">
        <v>7</v>
      </c>
    </row>
    <row r="7" customFormat="false" ht="16" hidden="false" customHeight="false" outlineLevel="0" collapsed="false">
      <c r="A7" s="2" t="s">
        <v>8</v>
      </c>
      <c r="B7" s="2" t="s">
        <v>9</v>
      </c>
    </row>
    <row r="8" customFormat="false" ht="16" hidden="false" customHeight="false" outlineLevel="0" collapsed="false">
      <c r="A8" s="2" t="s">
        <v>10</v>
      </c>
      <c r="B8" s="2" t="s">
        <v>11</v>
      </c>
    </row>
    <row r="9" customFormat="false" ht="16" hidden="false" customHeight="false" outlineLevel="0" collapsed="false">
      <c r="A9" s="2" t="s">
        <v>12</v>
      </c>
      <c r="B9" s="2" t="s">
        <v>13</v>
      </c>
    </row>
    <row r="10" customFormat="false" ht="16" hidden="false" customHeight="false" outlineLevel="0" collapsed="false">
      <c r="A10" s="2" t="s">
        <v>14</v>
      </c>
      <c r="B10" s="2" t="s">
        <v>15</v>
      </c>
    </row>
    <row r="11" customFormat="false" ht="16" hidden="false" customHeight="false" outlineLevel="0" collapsed="false">
      <c r="A11" s="2" t="s">
        <v>16</v>
      </c>
      <c r="B11" s="2" t="s">
        <v>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13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13.328125" defaultRowHeight="16" zeroHeight="false" outlineLevelRow="0" outlineLevelCol="0"/>
  <cols>
    <col collapsed="false" customWidth="false" hidden="false" outlineLevel="0" max="1" min="1" style="2" width="13.33"/>
    <col collapsed="false" customWidth="true" hidden="false" outlineLevel="0" max="5" min="2" style="2" width="10.83"/>
    <col collapsed="false" customWidth="true" hidden="false" outlineLevel="0" max="6" min="6" style="2" width="13.66"/>
    <col collapsed="false" customWidth="true" hidden="false" outlineLevel="0" max="7" min="7" style="3" width="10.83"/>
    <col collapsed="false" customWidth="true" hidden="false" outlineLevel="0" max="20" min="8" style="2" width="10.83"/>
    <col collapsed="false" customWidth="true" hidden="false" outlineLevel="0" max="21" min="21" style="3" width="10.83"/>
    <col collapsed="false" customWidth="false" hidden="false" outlineLevel="0" max="257" min="22" style="2" width="13.33"/>
  </cols>
  <sheetData>
    <row r="1" s="4" customFormat="true" ht="34" hidden="false" customHeight="false" outlineLevel="0" collapsed="false">
      <c r="A1" s="4" t="s">
        <v>18</v>
      </c>
      <c r="B1" s="4" t="s">
        <v>19</v>
      </c>
      <c r="C1" s="4" t="s">
        <v>20</v>
      </c>
      <c r="D1" s="4" t="s">
        <v>21</v>
      </c>
      <c r="E1" s="4" t="s">
        <v>22</v>
      </c>
      <c r="F1" s="4" t="s">
        <v>23</v>
      </c>
      <c r="G1" s="5" t="s">
        <v>24</v>
      </c>
      <c r="H1" s="4" t="s">
        <v>25</v>
      </c>
      <c r="I1" s="4" t="s">
        <v>26</v>
      </c>
      <c r="J1" s="4" t="s">
        <v>27</v>
      </c>
      <c r="K1" s="4" t="s">
        <v>28</v>
      </c>
      <c r="L1" s="4" t="s">
        <v>29</v>
      </c>
      <c r="M1" s="4" t="s">
        <v>30</v>
      </c>
      <c r="N1" s="4" t="s">
        <v>31</v>
      </c>
      <c r="O1" s="4" t="s">
        <v>32</v>
      </c>
      <c r="P1" s="4" t="s">
        <v>33</v>
      </c>
      <c r="Q1" s="4" t="s">
        <v>34</v>
      </c>
      <c r="R1" s="4" t="s">
        <v>35</v>
      </c>
      <c r="S1" s="4" t="s">
        <v>36</v>
      </c>
      <c r="T1" s="4" t="s">
        <v>37</v>
      </c>
      <c r="U1" s="5" t="s">
        <v>38</v>
      </c>
    </row>
    <row r="2" customFormat="false" ht="16" hidden="false" customHeight="false" outlineLevel="0" collapsed="false">
      <c r="A2" s="6" t="s">
        <v>39</v>
      </c>
      <c r="B2" s="2" t="s">
        <v>40</v>
      </c>
      <c r="C2" s="2" t="s">
        <v>41</v>
      </c>
      <c r="D2" s="2" t="s">
        <v>42</v>
      </c>
      <c r="E2" s="2" t="s">
        <v>43</v>
      </c>
      <c r="F2" s="2" t="s">
        <v>44</v>
      </c>
      <c r="G2" s="3" t="e">
        <f aca="false">NA()</f>
        <v>#N/A</v>
      </c>
      <c r="H2" s="7" t="n">
        <v>162483</v>
      </c>
      <c r="I2" s="7" t="n">
        <v>168709</v>
      </c>
      <c r="J2" s="7" t="n">
        <v>166.74211252565</v>
      </c>
      <c r="K2" s="7" t="n">
        <v>265.124322041806</v>
      </c>
      <c r="L2" s="7" t="n">
        <v>229.495762711864</v>
      </c>
      <c r="M2" s="7" t="n">
        <v>254.079819277108</v>
      </c>
      <c r="N2" s="7" t="n">
        <v>173.5</v>
      </c>
      <c r="O2" s="7" t="n">
        <v>171.5</v>
      </c>
      <c r="P2" s="7" t="n">
        <v>708</v>
      </c>
      <c r="Q2" s="7" t="n">
        <v>664</v>
      </c>
      <c r="R2" s="8" t="n">
        <v>1.03831785479096</v>
      </c>
      <c r="S2" s="8" t="n">
        <v>0.988472622478386</v>
      </c>
      <c r="T2" s="8" t="n">
        <v>0.937853107344633</v>
      </c>
      <c r="U2" s="9" t="e">
        <f aca="false">NA()</f>
        <v>#N/A</v>
      </c>
    </row>
    <row r="3" customFormat="false" ht="16" hidden="false" customHeight="false" outlineLevel="0" collapsed="false">
      <c r="A3" s="6" t="s">
        <v>45</v>
      </c>
      <c r="B3" s="2" t="s">
        <v>40</v>
      </c>
      <c r="C3" s="2" t="s">
        <v>41</v>
      </c>
      <c r="D3" s="2" t="s">
        <v>42</v>
      </c>
      <c r="E3" s="2" t="s">
        <v>46</v>
      </c>
      <c r="F3" s="2" t="s">
        <v>47</v>
      </c>
      <c r="G3" s="10" t="n">
        <v>1.097</v>
      </c>
      <c r="H3" s="7" t="n">
        <v>432964</v>
      </c>
      <c r="I3" s="7" t="n">
        <v>478576</v>
      </c>
      <c r="J3" s="7" t="n">
        <v>1280.63356319323</v>
      </c>
      <c r="K3" s="7" t="n">
        <v>1695.48194854132</v>
      </c>
      <c r="L3" s="7" t="n">
        <v>1704.58267716535</v>
      </c>
      <c r="M3" s="7" t="n">
        <v>1589.95348837209</v>
      </c>
      <c r="N3" s="7" t="n">
        <v>1584.5</v>
      </c>
      <c r="O3" s="7" t="n">
        <v>778</v>
      </c>
      <c r="P3" s="7" t="n">
        <v>254</v>
      </c>
      <c r="Q3" s="7" t="n">
        <v>301</v>
      </c>
      <c r="R3" s="8" t="n">
        <v>1.10534825066287</v>
      </c>
      <c r="S3" s="8" t="n">
        <v>0.491006626696119</v>
      </c>
      <c r="T3" s="8" t="n">
        <v>1.18503937007874</v>
      </c>
      <c r="U3" s="9" t="s">
        <v>48</v>
      </c>
    </row>
    <row r="4" customFormat="false" ht="16" hidden="false" customHeight="false" outlineLevel="0" collapsed="false">
      <c r="A4" s="6" t="s">
        <v>49</v>
      </c>
      <c r="B4" s="2" t="s">
        <v>40</v>
      </c>
      <c r="C4" s="2" t="s">
        <v>41</v>
      </c>
      <c r="D4" s="2" t="s">
        <v>42</v>
      </c>
      <c r="E4" s="2" t="s">
        <v>50</v>
      </c>
      <c r="F4" s="2" t="s">
        <v>51</v>
      </c>
      <c r="G4" s="10" t="n">
        <v>1.975</v>
      </c>
      <c r="H4" s="7" t="n">
        <v>22195</v>
      </c>
      <c r="I4" s="7" t="n">
        <v>25294</v>
      </c>
      <c r="J4" s="7" t="n">
        <v>157.030414008782</v>
      </c>
      <c r="K4" s="7" t="n">
        <v>629.45372404052</v>
      </c>
      <c r="L4" s="7" t="n">
        <v>194.69298245614</v>
      </c>
      <c r="M4" s="7" t="n">
        <v>602.238095238095</v>
      </c>
      <c r="N4" s="7" t="n">
        <v>127.5</v>
      </c>
      <c r="O4" s="7" t="n">
        <v>365</v>
      </c>
      <c r="P4" s="7" t="n">
        <v>114</v>
      </c>
      <c r="Q4" s="7" t="n">
        <v>42</v>
      </c>
      <c r="R4" s="8" t="n">
        <v>1.13962604190133</v>
      </c>
      <c r="S4" s="8" t="n">
        <v>2.86274509803922</v>
      </c>
      <c r="T4" s="8" t="n">
        <v>0.368421052631579</v>
      </c>
      <c r="U4" s="9" t="s">
        <v>48</v>
      </c>
    </row>
    <row r="5" customFormat="false" ht="16" hidden="false" customHeight="false" outlineLevel="0" collapsed="false">
      <c r="A5" s="6" t="s">
        <v>52</v>
      </c>
      <c r="B5" s="2" t="s">
        <v>53</v>
      </c>
      <c r="C5" s="2" t="s">
        <v>41</v>
      </c>
      <c r="D5" s="2" t="s">
        <v>42</v>
      </c>
      <c r="E5" s="2" t="s">
        <v>43</v>
      </c>
      <c r="F5" s="2" t="s">
        <v>44</v>
      </c>
      <c r="G5" s="10" t="e">
        <f aca="false">NA()</f>
        <v>#N/A</v>
      </c>
      <c r="H5" s="7" t="n">
        <v>907537</v>
      </c>
      <c r="I5" s="7" t="n">
        <v>566212</v>
      </c>
      <c r="J5" s="7" t="n">
        <v>299.050042210861</v>
      </c>
      <c r="K5" s="7" t="n">
        <v>648.39465762666</v>
      </c>
      <c r="L5" s="7" t="n">
        <v>553.039000609385</v>
      </c>
      <c r="M5" s="7" t="n">
        <v>408.227829848594</v>
      </c>
      <c r="N5" s="7" t="n">
        <v>534</v>
      </c>
      <c r="O5" s="7" t="n">
        <v>314</v>
      </c>
      <c r="P5" s="7" t="n">
        <v>1641</v>
      </c>
      <c r="Q5" s="7" t="n">
        <v>1387</v>
      </c>
      <c r="R5" s="8" t="n">
        <v>0.623899631640363</v>
      </c>
      <c r="S5" s="8" t="n">
        <v>0.588014981273408</v>
      </c>
      <c r="T5" s="8" t="n">
        <v>0.84521633150518</v>
      </c>
      <c r="U5" s="9" t="e">
        <f aca="false">NA()</f>
        <v>#N/A</v>
      </c>
    </row>
    <row r="6" customFormat="false" ht="16" hidden="false" customHeight="false" outlineLevel="0" collapsed="false">
      <c r="A6" s="6" t="s">
        <v>54</v>
      </c>
      <c r="B6" s="2" t="s">
        <v>53</v>
      </c>
      <c r="C6" s="2" t="s">
        <v>41</v>
      </c>
      <c r="D6" s="2" t="s">
        <v>42</v>
      </c>
      <c r="E6" s="2" t="s">
        <v>46</v>
      </c>
      <c r="F6" s="2" t="s">
        <v>47</v>
      </c>
      <c r="G6" s="10" t="n">
        <v>1.404</v>
      </c>
      <c r="H6" s="7" t="n">
        <v>761166</v>
      </c>
      <c r="I6" s="7" t="n">
        <v>300447</v>
      </c>
      <c r="J6" s="7" t="n">
        <v>1097.86951805687</v>
      </c>
      <c r="K6" s="7" t="n">
        <v>1978.87713035495</v>
      </c>
      <c r="L6" s="7" t="n">
        <v>1472.2746615087</v>
      </c>
      <c r="M6" s="7" t="n">
        <v>1687.90449438202</v>
      </c>
      <c r="N6" s="7" t="n">
        <v>1305</v>
      </c>
      <c r="O6" s="7" t="n">
        <v>846.5</v>
      </c>
      <c r="P6" s="7" t="n">
        <v>517</v>
      </c>
      <c r="Q6" s="7" t="n">
        <v>178</v>
      </c>
      <c r="R6" s="8" t="n">
        <v>0.394719417315014</v>
      </c>
      <c r="S6" s="8" t="n">
        <v>0.648659003831418</v>
      </c>
      <c r="T6" s="8" t="n">
        <v>0.344294003868472</v>
      </c>
      <c r="U6" s="9" t="s">
        <v>48</v>
      </c>
    </row>
    <row r="7" customFormat="false" ht="16" hidden="false" customHeight="false" outlineLevel="0" collapsed="false">
      <c r="A7" s="6" t="s">
        <v>55</v>
      </c>
      <c r="B7" s="2" t="s">
        <v>56</v>
      </c>
      <c r="C7" s="2" t="s">
        <v>57</v>
      </c>
      <c r="D7" s="2" t="s">
        <v>58</v>
      </c>
      <c r="E7" s="2" t="s">
        <v>43</v>
      </c>
      <c r="F7" s="2" t="s">
        <v>44</v>
      </c>
      <c r="G7" s="10" t="e">
        <f aca="false">NA()</f>
        <v>#N/A</v>
      </c>
      <c r="H7" s="7" t="n">
        <v>74225</v>
      </c>
      <c r="I7" s="7" t="n">
        <v>16875</v>
      </c>
      <c r="J7" s="7" t="n">
        <v>428.673052293646</v>
      </c>
      <c r="K7" s="7" t="n">
        <v>529.986326127715</v>
      </c>
      <c r="L7" s="7" t="n">
        <v>396.92513368984</v>
      </c>
      <c r="M7" s="7" t="n">
        <v>330.882352941176</v>
      </c>
      <c r="N7" s="7" t="n">
        <v>203</v>
      </c>
      <c r="O7" s="7" t="n">
        <v>76</v>
      </c>
      <c r="P7" s="7" t="n">
        <v>187</v>
      </c>
      <c r="Q7" s="7" t="n">
        <v>51</v>
      </c>
      <c r="R7" s="8" t="n">
        <v>0.227349275850455</v>
      </c>
      <c r="S7" s="8" t="n">
        <v>0.374384236453202</v>
      </c>
      <c r="T7" s="8" t="n">
        <v>0.272727272727273</v>
      </c>
      <c r="U7" s="9" t="e">
        <f aca="false">NA()</f>
        <v>#N/A</v>
      </c>
    </row>
    <row r="8" customFormat="false" ht="16" hidden="false" customHeight="false" outlineLevel="0" collapsed="false">
      <c r="A8" s="6" t="s">
        <v>59</v>
      </c>
      <c r="B8" s="2" t="s">
        <v>56</v>
      </c>
      <c r="C8" s="2" t="s">
        <v>57</v>
      </c>
      <c r="D8" s="2" t="s">
        <v>58</v>
      </c>
      <c r="E8" s="2" t="s">
        <v>60</v>
      </c>
      <c r="F8" s="2" t="s">
        <v>61</v>
      </c>
      <c r="G8" s="10" t="n">
        <v>-0.367</v>
      </c>
      <c r="H8" s="7" t="n">
        <v>485686</v>
      </c>
      <c r="I8" s="7" t="n">
        <v>392459</v>
      </c>
      <c r="J8" s="7" t="n">
        <v>815.513736287647</v>
      </c>
      <c r="K8" s="7" t="n">
        <v>1401.91144657172</v>
      </c>
      <c r="L8" s="7" t="n">
        <v>914.662900188324</v>
      </c>
      <c r="M8" s="7" t="n">
        <v>1533.04296875</v>
      </c>
      <c r="N8" s="7" t="n">
        <v>635</v>
      </c>
      <c r="O8" s="7" t="n">
        <v>1091</v>
      </c>
      <c r="P8" s="7" t="n">
        <v>531</v>
      </c>
      <c r="Q8" s="7" t="n">
        <v>256</v>
      </c>
      <c r="R8" s="8" t="n">
        <v>0.808050880610106</v>
      </c>
      <c r="S8" s="8" t="n">
        <v>1.71811023622047</v>
      </c>
      <c r="T8" s="8" t="n">
        <v>0.48210922787194</v>
      </c>
      <c r="U8" s="9" t="s">
        <v>48</v>
      </c>
    </row>
    <row r="9" customFormat="false" ht="16" hidden="false" customHeight="false" outlineLevel="0" collapsed="false">
      <c r="A9" s="6" t="s">
        <v>62</v>
      </c>
      <c r="B9" s="2" t="s">
        <v>63</v>
      </c>
      <c r="C9" s="2" t="s">
        <v>64</v>
      </c>
      <c r="D9" s="2" t="s">
        <v>65</v>
      </c>
      <c r="E9" s="2" t="s">
        <v>43</v>
      </c>
      <c r="F9" s="2" t="s">
        <v>44</v>
      </c>
      <c r="G9" s="10" t="e">
        <f aca="false">NA()</f>
        <v>#N/A</v>
      </c>
      <c r="H9" s="7" t="n">
        <v>90770</v>
      </c>
      <c r="I9" s="7" t="e">
        <f aca="false">NA()</f>
        <v>#N/A</v>
      </c>
      <c r="J9" s="7" t="n">
        <v>55.1717165372333</v>
      </c>
      <c r="K9" s="7" t="e">
        <f aca="false">NA()</f>
        <v>#N/A</v>
      </c>
      <c r="L9" s="7" t="n">
        <v>106.914016489988</v>
      </c>
      <c r="M9" s="7" t="e">
        <f aca="false">NA()</f>
        <v>#N/A</v>
      </c>
      <c r="N9" s="7" t="n">
        <v>96</v>
      </c>
      <c r="O9" s="7" t="e">
        <f aca="false">NA()</f>
        <v>#N/A</v>
      </c>
      <c r="P9" s="7" t="n">
        <v>849</v>
      </c>
      <c r="Q9" s="7" t="n">
        <v>6</v>
      </c>
      <c r="R9" s="8" t="e">
        <f aca="false">NA()</f>
        <v>#N/A</v>
      </c>
      <c r="S9" s="8" t="e">
        <f aca="false">NA()</f>
        <v>#N/A</v>
      </c>
      <c r="T9" s="8" t="n">
        <v>0.00706713780918728</v>
      </c>
      <c r="U9" s="9" t="e">
        <f aca="false">NA()</f>
        <v>#N/A</v>
      </c>
    </row>
    <row r="10" customFormat="false" ht="16" hidden="false" customHeight="false" outlineLevel="0" collapsed="false">
      <c r="A10" s="6" t="s">
        <v>66</v>
      </c>
      <c r="B10" s="2" t="s">
        <v>63</v>
      </c>
      <c r="C10" s="2" t="s">
        <v>64</v>
      </c>
      <c r="D10" s="2" t="s">
        <v>65</v>
      </c>
      <c r="E10" s="2" t="s">
        <v>46</v>
      </c>
      <c r="F10" s="2" t="s">
        <v>47</v>
      </c>
      <c r="G10" s="10" t="n">
        <v>0.953</v>
      </c>
      <c r="H10" s="7" t="n">
        <v>36793</v>
      </c>
      <c r="I10" s="7" t="e">
        <f aca="false">NA()</f>
        <v>#N/A</v>
      </c>
      <c r="J10" s="7" t="n">
        <v>292.580834022883</v>
      </c>
      <c r="K10" s="7" t="e">
        <f aca="false">NA()</f>
        <v>#N/A</v>
      </c>
      <c r="L10" s="7" t="n">
        <v>167.240909090909</v>
      </c>
      <c r="M10" s="7" t="e">
        <f aca="false">NA()</f>
        <v>#N/A</v>
      </c>
      <c r="N10" s="7" t="n">
        <v>92.5</v>
      </c>
      <c r="O10" s="7" t="e">
        <f aca="false">NA()</f>
        <v>#N/A</v>
      </c>
      <c r="P10" s="7" t="n">
        <v>220</v>
      </c>
      <c r="Q10" s="7" t="n">
        <v>18</v>
      </c>
      <c r="R10" s="8" t="e">
        <f aca="false">NA()</f>
        <v>#N/A</v>
      </c>
      <c r="S10" s="8" t="e">
        <f aca="false">NA()</f>
        <v>#N/A</v>
      </c>
      <c r="T10" s="8" t="n">
        <v>0.0818181818181818</v>
      </c>
      <c r="U10" s="9" t="s">
        <v>48</v>
      </c>
    </row>
    <row r="11" customFormat="false" ht="16" hidden="false" customHeight="false" outlineLevel="0" collapsed="false">
      <c r="A11" s="6" t="s">
        <v>67</v>
      </c>
      <c r="B11" s="2" t="s">
        <v>63</v>
      </c>
      <c r="C11" s="2" t="s">
        <v>64</v>
      </c>
      <c r="D11" s="2" t="s">
        <v>65</v>
      </c>
      <c r="E11" s="2" t="s">
        <v>46</v>
      </c>
      <c r="F11" s="2" t="s">
        <v>47</v>
      </c>
      <c r="G11" s="10" t="n">
        <v>0.953</v>
      </c>
      <c r="H11" s="7" t="n">
        <v>74436</v>
      </c>
      <c r="I11" s="7" t="e">
        <f aca="false">NA()</f>
        <v>#N/A</v>
      </c>
      <c r="J11" s="7" t="n">
        <v>223.623581722298</v>
      </c>
      <c r="K11" s="7" t="e">
        <f aca="false">NA()</f>
        <v>#N/A</v>
      </c>
      <c r="L11" s="7" t="n">
        <v>175.971631205674</v>
      </c>
      <c r="M11" s="7" t="e">
        <f aca="false">NA()</f>
        <v>#N/A</v>
      </c>
      <c r="N11" s="7" t="n">
        <v>115</v>
      </c>
      <c r="O11" s="7" t="e">
        <f aca="false">NA()</f>
        <v>#N/A</v>
      </c>
      <c r="P11" s="7" t="n">
        <v>423</v>
      </c>
      <c r="Q11" s="7" t="n">
        <v>25</v>
      </c>
      <c r="R11" s="8" t="e">
        <f aca="false">NA()</f>
        <v>#N/A</v>
      </c>
      <c r="S11" s="8" t="e">
        <f aca="false">NA()</f>
        <v>#N/A</v>
      </c>
      <c r="T11" s="8" t="n">
        <v>0.0591016548463357</v>
      </c>
      <c r="U11" s="9" t="s">
        <v>48</v>
      </c>
    </row>
    <row r="12" customFormat="false" ht="16" hidden="false" customHeight="false" outlineLevel="0" collapsed="false">
      <c r="A12" s="6" t="s">
        <v>68</v>
      </c>
      <c r="B12" s="2" t="s">
        <v>69</v>
      </c>
      <c r="C12" s="2" t="s">
        <v>70</v>
      </c>
      <c r="D12" s="2" t="s">
        <v>71</v>
      </c>
      <c r="E12" s="2" t="s">
        <v>43</v>
      </c>
      <c r="F12" s="2" t="s">
        <v>44</v>
      </c>
      <c r="G12" s="10" t="e">
        <f aca="false">NA()</f>
        <v>#N/A</v>
      </c>
      <c r="H12" s="7" t="n">
        <v>701763</v>
      </c>
      <c r="I12" s="7" t="n">
        <v>252034</v>
      </c>
      <c r="J12" s="7" t="n">
        <v>398.042719728572</v>
      </c>
      <c r="K12" s="7" t="n">
        <v>1640.91380229403</v>
      </c>
      <c r="L12" s="7" t="n">
        <v>674.772115384615</v>
      </c>
      <c r="M12" s="7" t="n">
        <v>1135.28828828829</v>
      </c>
      <c r="N12" s="7" t="n">
        <v>644</v>
      </c>
      <c r="O12" s="7" t="n">
        <v>140.5</v>
      </c>
      <c r="P12" s="7" t="n">
        <v>1040</v>
      </c>
      <c r="Q12" s="7" t="n">
        <v>222</v>
      </c>
      <c r="R12" s="8" t="n">
        <v>0.359144041506891</v>
      </c>
      <c r="S12" s="8" t="n">
        <v>0.218167701863354</v>
      </c>
      <c r="T12" s="8" t="n">
        <v>0.213461538461538</v>
      </c>
      <c r="U12" s="9" t="e">
        <f aca="false">NA()</f>
        <v>#N/A</v>
      </c>
    </row>
    <row r="13" customFormat="false" ht="16" hidden="false" customHeight="false" outlineLevel="0" collapsed="false">
      <c r="A13" s="6" t="s">
        <v>72</v>
      </c>
      <c r="B13" s="2" t="s">
        <v>69</v>
      </c>
      <c r="C13" s="2" t="s">
        <v>70</v>
      </c>
      <c r="D13" s="2" t="s">
        <v>71</v>
      </c>
      <c r="E13" s="2" t="s">
        <v>46</v>
      </c>
      <c r="F13" s="2" t="s">
        <v>47</v>
      </c>
      <c r="G13" s="10" t="n">
        <v>0.771</v>
      </c>
      <c r="H13" s="7" t="n">
        <v>291271</v>
      </c>
      <c r="I13" s="7" t="n">
        <v>261546</v>
      </c>
      <c r="J13" s="7" t="n">
        <v>279.341316546855</v>
      </c>
      <c r="K13" s="7" t="n">
        <v>869.975903075224</v>
      </c>
      <c r="L13" s="7" t="n">
        <v>291.271</v>
      </c>
      <c r="M13" s="7" t="n">
        <v>927.468085106383</v>
      </c>
      <c r="N13" s="7" t="n">
        <v>196.5</v>
      </c>
      <c r="O13" s="7" t="n">
        <v>661.5</v>
      </c>
      <c r="P13" s="7" t="n">
        <v>1000</v>
      </c>
      <c r="Q13" s="7" t="n">
        <v>282</v>
      </c>
      <c r="R13" s="8" t="n">
        <v>0.897947272471341</v>
      </c>
      <c r="S13" s="8" t="n">
        <v>3.36641221374046</v>
      </c>
      <c r="T13" s="8" t="n">
        <v>0.282</v>
      </c>
      <c r="U13" s="9" t="s">
        <v>48</v>
      </c>
    </row>
    <row r="14" customFormat="false" ht="16" hidden="false" customHeight="false" outlineLevel="0" collapsed="false">
      <c r="A14" s="6" t="s">
        <v>73</v>
      </c>
      <c r="B14" s="2" t="s">
        <v>74</v>
      </c>
      <c r="C14" s="2" t="s">
        <v>75</v>
      </c>
      <c r="D14" s="2" t="s">
        <v>76</v>
      </c>
      <c r="E14" s="2" t="s">
        <v>43</v>
      </c>
      <c r="F14" s="2" t="s">
        <v>44</v>
      </c>
      <c r="G14" s="10" t="e">
        <f aca="false">NA()</f>
        <v>#N/A</v>
      </c>
      <c r="H14" s="7" t="n">
        <v>520414</v>
      </c>
      <c r="I14" s="7" t="e">
        <f aca="false">NA()</f>
        <v>#N/A</v>
      </c>
      <c r="J14" s="7" t="n">
        <v>376.577950232276</v>
      </c>
      <c r="K14" s="7" t="e">
        <f aca="false">NA()</f>
        <v>#N/A</v>
      </c>
      <c r="L14" s="7" t="n">
        <v>565.053203040174</v>
      </c>
      <c r="M14" s="7" t="e">
        <f aca="false">NA()</f>
        <v>#N/A</v>
      </c>
      <c r="N14" s="7" t="n">
        <v>511</v>
      </c>
      <c r="O14" s="7" t="e">
        <f aca="false">NA()</f>
        <v>#N/A</v>
      </c>
      <c r="P14" s="7" t="n">
        <v>921</v>
      </c>
      <c r="Q14" s="7" t="n">
        <v>7</v>
      </c>
      <c r="R14" s="8" t="e">
        <f aca="false">NA()</f>
        <v>#N/A</v>
      </c>
      <c r="S14" s="8" t="e">
        <f aca="false">NA()</f>
        <v>#N/A</v>
      </c>
      <c r="T14" s="8" t="n">
        <v>0.00760043431053203</v>
      </c>
      <c r="U14" s="9" t="e">
        <f aca="false">NA()</f>
        <v>#N/A</v>
      </c>
    </row>
    <row r="15" customFormat="false" ht="16" hidden="false" customHeight="false" outlineLevel="0" collapsed="false">
      <c r="A15" s="6" t="s">
        <v>77</v>
      </c>
      <c r="B15" s="2" t="s">
        <v>74</v>
      </c>
      <c r="C15" s="2" t="s">
        <v>75</v>
      </c>
      <c r="D15" s="2" t="s">
        <v>76</v>
      </c>
      <c r="E15" s="2" t="s">
        <v>78</v>
      </c>
      <c r="F15" s="2" t="s">
        <v>79</v>
      </c>
      <c r="G15" s="10" t="n">
        <v>1.317</v>
      </c>
      <c r="H15" s="7" t="n">
        <v>44279</v>
      </c>
      <c r="I15" s="7" t="n">
        <v>9942</v>
      </c>
      <c r="J15" s="7" t="n">
        <v>170.820682828967</v>
      </c>
      <c r="K15" s="7" t="n">
        <v>548.705096348321</v>
      </c>
      <c r="L15" s="7" t="n">
        <v>203.114678899083</v>
      </c>
      <c r="M15" s="7" t="n">
        <v>331.4</v>
      </c>
      <c r="N15" s="7" t="n">
        <v>168.5</v>
      </c>
      <c r="O15" s="7" t="n">
        <v>121.5</v>
      </c>
      <c r="P15" s="7" t="n">
        <v>218</v>
      </c>
      <c r="Q15" s="7" t="n">
        <v>30</v>
      </c>
      <c r="R15" s="8" t="n">
        <v>0.22453081596242</v>
      </c>
      <c r="S15" s="8" t="n">
        <v>0.72106824925816</v>
      </c>
      <c r="T15" s="8" t="n">
        <v>0.137614678899083</v>
      </c>
      <c r="U15" s="11" t="s">
        <v>80</v>
      </c>
    </row>
    <row r="16" customFormat="false" ht="16" hidden="false" customHeight="false" outlineLevel="0" collapsed="false">
      <c r="A16" s="6" t="s">
        <v>81</v>
      </c>
      <c r="B16" s="2" t="s">
        <v>74</v>
      </c>
      <c r="C16" s="2" t="s">
        <v>75</v>
      </c>
      <c r="D16" s="2" t="s">
        <v>76</v>
      </c>
      <c r="E16" s="2" t="s">
        <v>60</v>
      </c>
      <c r="F16" s="2" t="s">
        <v>61</v>
      </c>
      <c r="G16" s="10" t="n">
        <v>0.569</v>
      </c>
      <c r="H16" s="7" t="n">
        <v>576347</v>
      </c>
      <c r="I16" s="7" t="e">
        <f aca="false">NA()</f>
        <v>#N/A</v>
      </c>
      <c r="J16" s="7" t="n">
        <v>940.976247419253</v>
      </c>
      <c r="K16" s="7" t="e">
        <f aca="false">NA()</f>
        <v>#N/A</v>
      </c>
      <c r="L16" s="7" t="n">
        <v>944.831147540984</v>
      </c>
      <c r="M16" s="7" t="e">
        <f aca="false">NA()</f>
        <v>#N/A</v>
      </c>
      <c r="N16" s="7" t="n">
        <v>667</v>
      </c>
      <c r="O16" s="7" t="e">
        <f aca="false">NA()</f>
        <v>#N/A</v>
      </c>
      <c r="P16" s="7" t="n">
        <v>610</v>
      </c>
      <c r="Q16" s="7" t="n">
        <v>5</v>
      </c>
      <c r="R16" s="8" t="e">
        <f aca="false">NA()</f>
        <v>#N/A</v>
      </c>
      <c r="S16" s="8" t="e">
        <f aca="false">NA()</f>
        <v>#N/A</v>
      </c>
      <c r="T16" s="8" t="n">
        <v>0.00819672131147541</v>
      </c>
      <c r="U16" s="9" t="s">
        <v>48</v>
      </c>
    </row>
    <row r="17" customFormat="false" ht="16" hidden="false" customHeight="false" outlineLevel="0" collapsed="false">
      <c r="A17" s="6" t="s">
        <v>82</v>
      </c>
      <c r="B17" s="2" t="s">
        <v>83</v>
      </c>
      <c r="C17" s="2" t="s">
        <v>84</v>
      </c>
      <c r="D17" s="2" t="s">
        <v>85</v>
      </c>
      <c r="E17" s="2" t="s">
        <v>43</v>
      </c>
      <c r="F17" s="2" t="s">
        <v>44</v>
      </c>
      <c r="G17" s="10" t="e">
        <f aca="false">NA()</f>
        <v>#N/A</v>
      </c>
      <c r="H17" s="7" t="n">
        <v>706093</v>
      </c>
      <c r="I17" s="7" t="e">
        <f aca="false">NA()</f>
        <v>#N/A</v>
      </c>
      <c r="J17" s="7" t="n">
        <v>269.255683626889</v>
      </c>
      <c r="K17" s="7" t="e">
        <f aca="false">NA()</f>
        <v>#N/A</v>
      </c>
      <c r="L17" s="7" t="n">
        <v>429.235866261398</v>
      </c>
      <c r="M17" s="7" t="e">
        <f aca="false">NA()</f>
        <v>#N/A</v>
      </c>
      <c r="N17" s="7" t="n">
        <v>393</v>
      </c>
      <c r="O17" s="7" t="e">
        <f aca="false">NA()</f>
        <v>#N/A</v>
      </c>
      <c r="P17" s="7" t="n">
        <v>1645</v>
      </c>
      <c r="Q17" s="7" t="n">
        <v>7</v>
      </c>
      <c r="R17" s="8" t="e">
        <f aca="false">NA()</f>
        <v>#N/A</v>
      </c>
      <c r="S17" s="8" t="e">
        <f aca="false">NA()</f>
        <v>#N/A</v>
      </c>
      <c r="T17" s="8" t="n">
        <v>0.00425531914893617</v>
      </c>
      <c r="U17" s="9" t="e">
        <f aca="false">NA()</f>
        <v>#N/A</v>
      </c>
    </row>
    <row r="18" customFormat="false" ht="16" hidden="false" customHeight="false" outlineLevel="0" collapsed="false">
      <c r="A18" s="6" t="s">
        <v>86</v>
      </c>
      <c r="B18" s="2" t="s">
        <v>83</v>
      </c>
      <c r="C18" s="2" t="s">
        <v>84</v>
      </c>
      <c r="D18" s="2" t="s">
        <v>85</v>
      </c>
      <c r="E18" s="2" t="s">
        <v>87</v>
      </c>
      <c r="F18" s="2" t="s">
        <v>88</v>
      </c>
      <c r="G18" s="10" t="n">
        <v>0.411</v>
      </c>
      <c r="H18" s="7" t="n">
        <v>534542</v>
      </c>
      <c r="I18" s="7" t="e">
        <f aca="false">NA()</f>
        <v>#N/A</v>
      </c>
      <c r="J18" s="7" t="n">
        <v>290.845229798083</v>
      </c>
      <c r="K18" s="7" t="e">
        <f aca="false">NA()</f>
        <v>#N/A</v>
      </c>
      <c r="L18" s="7" t="n">
        <v>352.600263852243</v>
      </c>
      <c r="M18" s="7" t="e">
        <f aca="false">NA()</f>
        <v>#N/A</v>
      </c>
      <c r="N18" s="7" t="n">
        <v>276</v>
      </c>
      <c r="O18" s="7" t="e">
        <f aca="false">NA()</f>
        <v>#N/A</v>
      </c>
      <c r="P18" s="7" t="n">
        <v>1516</v>
      </c>
      <c r="Q18" s="7" t="n">
        <v>17</v>
      </c>
      <c r="R18" s="8" t="e">
        <f aca="false">NA()</f>
        <v>#N/A</v>
      </c>
      <c r="S18" s="8" t="e">
        <f aca="false">NA()</f>
        <v>#N/A</v>
      </c>
      <c r="T18" s="8" t="n">
        <v>0.0112137203166227</v>
      </c>
      <c r="U18" s="9" t="s">
        <v>48</v>
      </c>
    </row>
    <row r="19" customFormat="false" ht="16" hidden="false" customHeight="false" outlineLevel="0" collapsed="false">
      <c r="A19" s="6" t="s">
        <v>89</v>
      </c>
      <c r="B19" s="2" t="s">
        <v>90</v>
      </c>
      <c r="C19" s="2" t="s">
        <v>84</v>
      </c>
      <c r="D19" s="2" t="s">
        <v>85</v>
      </c>
      <c r="E19" s="2" t="s">
        <v>43</v>
      </c>
      <c r="F19" s="2" t="s">
        <v>44</v>
      </c>
      <c r="G19" s="10" t="e">
        <f aca="false">NA()</f>
        <v>#N/A</v>
      </c>
      <c r="H19" s="7" t="n">
        <v>704976</v>
      </c>
      <c r="I19" s="7" t="e">
        <f aca="false">NA()</f>
        <v>#N/A</v>
      </c>
      <c r="J19" s="7" t="n">
        <v>483.644773502973</v>
      </c>
      <c r="K19" s="7" t="e">
        <f aca="false">NA()</f>
        <v>#N/A</v>
      </c>
      <c r="L19" s="7" t="n">
        <v>741.299684542587</v>
      </c>
      <c r="M19" s="7" t="e">
        <f aca="false">NA()</f>
        <v>#N/A</v>
      </c>
      <c r="N19" s="7" t="n">
        <v>705</v>
      </c>
      <c r="O19" s="7" t="e">
        <f aca="false">NA()</f>
        <v>#N/A</v>
      </c>
      <c r="P19" s="7" t="n">
        <v>951</v>
      </c>
      <c r="Q19" s="7" t="n">
        <v>1</v>
      </c>
      <c r="R19" s="8" t="e">
        <f aca="false">NA()</f>
        <v>#N/A</v>
      </c>
      <c r="S19" s="8" t="e">
        <f aca="false">NA()</f>
        <v>#N/A</v>
      </c>
      <c r="T19" s="8" t="n">
        <v>0.0010515247108307</v>
      </c>
      <c r="U19" s="9" t="e">
        <f aca="false">NA()</f>
        <v>#N/A</v>
      </c>
    </row>
    <row r="20" customFormat="false" ht="16" hidden="false" customHeight="false" outlineLevel="0" collapsed="false">
      <c r="A20" s="6" t="s">
        <v>91</v>
      </c>
      <c r="B20" s="2" t="s">
        <v>90</v>
      </c>
      <c r="C20" s="2" t="s">
        <v>84</v>
      </c>
      <c r="D20" s="2" t="s">
        <v>85</v>
      </c>
      <c r="E20" s="2" t="s">
        <v>43</v>
      </c>
      <c r="F20" s="2" t="s">
        <v>44</v>
      </c>
      <c r="G20" s="10" t="e">
        <f aca="false">NA()</f>
        <v>#N/A</v>
      </c>
      <c r="H20" s="7" t="n">
        <v>791663</v>
      </c>
      <c r="I20" s="7" t="e">
        <f aca="false">NA()</f>
        <v>#N/A</v>
      </c>
      <c r="J20" s="7" t="n">
        <v>365.87137068655</v>
      </c>
      <c r="K20" s="7" t="e">
        <f aca="false">NA()</f>
        <v>#N/A</v>
      </c>
      <c r="L20" s="7" t="n">
        <v>561.463120567376</v>
      </c>
      <c r="M20" s="7" t="e">
        <f aca="false">NA()</f>
        <v>#N/A</v>
      </c>
      <c r="N20" s="7" t="n">
        <v>525</v>
      </c>
      <c r="O20" s="7" t="e">
        <f aca="false">NA()</f>
        <v>#N/A</v>
      </c>
      <c r="P20" s="7" t="n">
        <v>1410</v>
      </c>
      <c r="Q20" s="7" t="n">
        <v>9</v>
      </c>
      <c r="R20" s="8" t="e">
        <f aca="false">NA()</f>
        <v>#N/A</v>
      </c>
      <c r="S20" s="8" t="e">
        <f aca="false">NA()</f>
        <v>#N/A</v>
      </c>
      <c r="T20" s="8" t="n">
        <v>0.00638297872340426</v>
      </c>
      <c r="U20" s="9" t="e">
        <f aca="false">NA()</f>
        <v>#N/A</v>
      </c>
    </row>
    <row r="21" customFormat="false" ht="16" hidden="false" customHeight="false" outlineLevel="0" collapsed="false">
      <c r="A21" s="6" t="s">
        <v>92</v>
      </c>
      <c r="B21" s="2" t="s">
        <v>90</v>
      </c>
      <c r="C21" s="2" t="s">
        <v>84</v>
      </c>
      <c r="D21" s="2" t="s">
        <v>85</v>
      </c>
      <c r="E21" s="2" t="s">
        <v>78</v>
      </c>
      <c r="F21" s="2" t="s">
        <v>79</v>
      </c>
      <c r="G21" s="10" t="n">
        <v>0.561</v>
      </c>
      <c r="H21" s="7" t="n">
        <v>296451</v>
      </c>
      <c r="I21" s="7" t="e">
        <f aca="false">NA()</f>
        <v>#N/A</v>
      </c>
      <c r="J21" s="7" t="n">
        <v>491.020229231029</v>
      </c>
      <c r="K21" s="7" t="e">
        <f aca="false">NA()</f>
        <v>#N/A</v>
      </c>
      <c r="L21" s="7" t="n">
        <v>617.60625</v>
      </c>
      <c r="M21" s="7" t="e">
        <f aca="false">NA()</f>
        <v>#N/A</v>
      </c>
      <c r="N21" s="7" t="n">
        <v>496</v>
      </c>
      <c r="O21" s="7" t="e">
        <f aca="false">NA()</f>
        <v>#N/A</v>
      </c>
      <c r="P21" s="7" t="n">
        <v>480</v>
      </c>
      <c r="Q21" s="7" t="n">
        <v>4</v>
      </c>
      <c r="R21" s="8" t="e">
        <f aca="false">NA()</f>
        <v>#N/A</v>
      </c>
      <c r="S21" s="8" t="e">
        <f aca="false">NA()</f>
        <v>#N/A</v>
      </c>
      <c r="T21" s="8" t="n">
        <v>0.00833333333333333</v>
      </c>
      <c r="U21" s="9" t="s">
        <v>80</v>
      </c>
    </row>
    <row r="22" customFormat="false" ht="16" hidden="false" customHeight="false" outlineLevel="0" collapsed="false">
      <c r="A22" s="6" t="s">
        <v>93</v>
      </c>
      <c r="B22" s="2" t="s">
        <v>90</v>
      </c>
      <c r="C22" s="2" t="s">
        <v>84</v>
      </c>
      <c r="D22" s="2" t="s">
        <v>85</v>
      </c>
      <c r="E22" s="2" t="s">
        <v>78</v>
      </c>
      <c r="F22" s="2" t="s">
        <v>79</v>
      </c>
      <c r="G22" s="10" t="n">
        <v>0.561</v>
      </c>
      <c r="H22" s="7" t="n">
        <v>287307</v>
      </c>
      <c r="I22" s="7" t="n">
        <v>36187</v>
      </c>
      <c r="J22" s="7" t="n">
        <v>466.015855548555</v>
      </c>
      <c r="K22" s="7" t="n">
        <v>1070.14493647238</v>
      </c>
      <c r="L22" s="7" t="n">
        <v>598.55625</v>
      </c>
      <c r="M22" s="7" t="n">
        <v>1206.23333333333</v>
      </c>
      <c r="N22" s="7" t="n">
        <v>494.5</v>
      </c>
      <c r="O22" s="7" t="n">
        <v>1020</v>
      </c>
      <c r="P22" s="7" t="n">
        <v>480</v>
      </c>
      <c r="Q22" s="7" t="n">
        <v>30</v>
      </c>
      <c r="R22" s="8" t="n">
        <v>0.12595237846624</v>
      </c>
      <c r="S22" s="8" t="n">
        <v>2.06268958543984</v>
      </c>
      <c r="T22" s="8" t="n">
        <v>0.0625</v>
      </c>
      <c r="U22" s="9" t="s">
        <v>80</v>
      </c>
    </row>
    <row r="23" customFormat="false" ht="16" hidden="false" customHeight="false" outlineLevel="0" collapsed="false">
      <c r="A23" s="6" t="s">
        <v>94</v>
      </c>
      <c r="B23" s="2" t="s">
        <v>90</v>
      </c>
      <c r="C23" s="2" t="s">
        <v>84</v>
      </c>
      <c r="D23" s="2" t="s">
        <v>85</v>
      </c>
      <c r="E23" s="2" t="s">
        <v>78</v>
      </c>
      <c r="F23" s="2" t="s">
        <v>79</v>
      </c>
      <c r="G23" s="10" t="n">
        <v>0.561</v>
      </c>
      <c r="H23" s="7" t="n">
        <v>713369</v>
      </c>
      <c r="I23" s="7" t="n">
        <v>259857</v>
      </c>
      <c r="J23" s="7" t="n">
        <v>331.827214914757</v>
      </c>
      <c r="K23" s="7" t="n">
        <v>1491.02822930103</v>
      </c>
      <c r="L23" s="7" t="n">
        <v>455.826837060703</v>
      </c>
      <c r="M23" s="7" t="n">
        <v>1510.79651162791</v>
      </c>
      <c r="N23" s="7" t="n">
        <v>375</v>
      </c>
      <c r="O23" s="7" t="n">
        <v>1083.5</v>
      </c>
      <c r="P23" s="7" t="n">
        <v>1565</v>
      </c>
      <c r="Q23" s="7" t="n">
        <v>172</v>
      </c>
      <c r="R23" s="8" t="n">
        <v>0.364267300653659</v>
      </c>
      <c r="S23" s="8" t="n">
        <v>2.88933333333333</v>
      </c>
      <c r="T23" s="8" t="n">
        <v>0.109904153354633</v>
      </c>
      <c r="U23" s="9" t="s">
        <v>80</v>
      </c>
    </row>
    <row r="24" customFormat="false" ht="16" hidden="false" customHeight="false" outlineLevel="0" collapsed="false">
      <c r="A24" s="6" t="s">
        <v>95</v>
      </c>
      <c r="B24" s="2" t="s">
        <v>90</v>
      </c>
      <c r="C24" s="2" t="s">
        <v>84</v>
      </c>
      <c r="D24" s="2" t="s">
        <v>85</v>
      </c>
      <c r="E24" s="2" t="s">
        <v>78</v>
      </c>
      <c r="F24" s="2" t="s">
        <v>79</v>
      </c>
      <c r="G24" s="10" t="n">
        <v>0.561</v>
      </c>
      <c r="H24" s="7" t="n">
        <v>702856</v>
      </c>
      <c r="I24" s="7" t="n">
        <v>316888</v>
      </c>
      <c r="J24" s="7" t="n">
        <v>325.030706617578</v>
      </c>
      <c r="K24" s="7" t="n">
        <v>1788.22128134178</v>
      </c>
      <c r="L24" s="7" t="n">
        <v>424.686404833837</v>
      </c>
      <c r="M24" s="7" t="n">
        <v>1694.58823529412</v>
      </c>
      <c r="N24" s="7" t="n">
        <v>346</v>
      </c>
      <c r="O24" s="7" t="n">
        <v>1052</v>
      </c>
      <c r="P24" s="7" t="n">
        <v>1655</v>
      </c>
      <c r="Q24" s="7" t="n">
        <v>187</v>
      </c>
      <c r="R24" s="8" t="n">
        <v>0.450857643670965</v>
      </c>
      <c r="S24" s="8" t="n">
        <v>3.04046242774567</v>
      </c>
      <c r="T24" s="8" t="n">
        <v>0.112990936555891</v>
      </c>
      <c r="U24" s="9" t="s">
        <v>80</v>
      </c>
    </row>
    <row r="25" customFormat="false" ht="16" hidden="false" customHeight="false" outlineLevel="0" collapsed="false">
      <c r="A25" s="6" t="s">
        <v>96</v>
      </c>
      <c r="B25" s="2" t="s">
        <v>97</v>
      </c>
      <c r="C25" s="2" t="s">
        <v>98</v>
      </c>
      <c r="D25" s="2" t="s">
        <v>99</v>
      </c>
      <c r="E25" s="2" t="s">
        <v>43</v>
      </c>
      <c r="F25" s="2" t="s">
        <v>44</v>
      </c>
      <c r="G25" s="10" t="e">
        <f aca="false">NA()</f>
        <v>#N/A</v>
      </c>
      <c r="H25" s="7" t="n">
        <v>967046</v>
      </c>
      <c r="I25" s="7" t="e">
        <f aca="false">NA()</f>
        <v>#N/A</v>
      </c>
      <c r="J25" s="7" t="n">
        <v>597.889365518458</v>
      </c>
      <c r="K25" s="7" t="e">
        <f aca="false">NA()</f>
        <v>#N/A</v>
      </c>
      <c r="L25" s="7" t="n">
        <v>1033.1688034188</v>
      </c>
      <c r="M25" s="7" t="e">
        <f aca="false">NA()</f>
        <v>#N/A</v>
      </c>
      <c r="N25" s="7" t="n">
        <v>988</v>
      </c>
      <c r="O25" s="7" t="e">
        <f aca="false">NA()</f>
        <v>#N/A</v>
      </c>
      <c r="P25" s="7" t="n">
        <v>936</v>
      </c>
      <c r="Q25" s="7" t="n">
        <v>6</v>
      </c>
      <c r="R25" s="8" t="e">
        <f aca="false">NA()</f>
        <v>#N/A</v>
      </c>
      <c r="S25" s="8" t="e">
        <f aca="false">NA()</f>
        <v>#N/A</v>
      </c>
      <c r="T25" s="8" t="n">
        <v>0.00641025641025641</v>
      </c>
      <c r="U25" s="9" t="e">
        <f aca="false">NA()</f>
        <v>#N/A</v>
      </c>
    </row>
    <row r="26" customFormat="false" ht="16" hidden="false" customHeight="false" outlineLevel="0" collapsed="false">
      <c r="A26" s="6" t="s">
        <v>100</v>
      </c>
      <c r="B26" s="2" t="s">
        <v>97</v>
      </c>
      <c r="C26" s="2" t="s">
        <v>98</v>
      </c>
      <c r="D26" s="2" t="s">
        <v>99</v>
      </c>
      <c r="E26" s="2" t="s">
        <v>101</v>
      </c>
      <c r="F26" s="2" t="s">
        <v>102</v>
      </c>
      <c r="G26" s="10" t="n">
        <v>1.068</v>
      </c>
      <c r="H26" s="7" t="n">
        <v>324116</v>
      </c>
      <c r="I26" s="7" t="n">
        <v>80272</v>
      </c>
      <c r="J26" s="7" t="n">
        <v>1206.03874948518</v>
      </c>
      <c r="K26" s="7" t="n">
        <v>2368.06675961192</v>
      </c>
      <c r="L26" s="7" t="n">
        <v>1528.84905660377</v>
      </c>
      <c r="M26" s="7" t="n">
        <v>1543.69230769231</v>
      </c>
      <c r="N26" s="7" t="n">
        <v>1324</v>
      </c>
      <c r="O26" s="7" t="n">
        <v>456.5</v>
      </c>
      <c r="P26" s="7" t="n">
        <v>212</v>
      </c>
      <c r="Q26" s="7" t="n">
        <v>52</v>
      </c>
      <c r="R26" s="8" t="n">
        <v>0.247664416443496</v>
      </c>
      <c r="S26" s="8" t="n">
        <v>0.344788519637462</v>
      </c>
      <c r="T26" s="8" t="n">
        <v>0.245283018867925</v>
      </c>
      <c r="U26" s="11" t="s">
        <v>80</v>
      </c>
    </row>
    <row r="27" customFormat="false" ht="16" hidden="false" customHeight="false" outlineLevel="0" collapsed="false">
      <c r="A27" s="6" t="s">
        <v>103</v>
      </c>
      <c r="B27" s="2" t="s">
        <v>104</v>
      </c>
      <c r="C27" s="2" t="s">
        <v>98</v>
      </c>
      <c r="D27" s="2" t="s">
        <v>99</v>
      </c>
      <c r="E27" s="2" t="s">
        <v>43</v>
      </c>
      <c r="F27" s="2" t="s">
        <v>44</v>
      </c>
      <c r="G27" s="10" t="e">
        <f aca="false">NA()</f>
        <v>#N/A</v>
      </c>
      <c r="H27" s="7" t="n">
        <v>608258</v>
      </c>
      <c r="I27" s="7" t="n">
        <v>641319</v>
      </c>
      <c r="J27" s="7" t="n">
        <v>775.778479443121</v>
      </c>
      <c r="K27" s="7" t="n">
        <v>1078.29864698717</v>
      </c>
      <c r="L27" s="7" t="n">
        <v>1105.92363636364</v>
      </c>
      <c r="M27" s="7" t="n">
        <v>1619.49242424242</v>
      </c>
      <c r="N27" s="7" t="n">
        <v>968</v>
      </c>
      <c r="O27" s="7" t="n">
        <v>1660</v>
      </c>
      <c r="P27" s="7" t="n">
        <v>550</v>
      </c>
      <c r="Q27" s="7" t="n">
        <v>396</v>
      </c>
      <c r="R27" s="8" t="n">
        <v>1.05435358022418</v>
      </c>
      <c r="S27" s="8" t="n">
        <v>1.71487603305785</v>
      </c>
      <c r="T27" s="8" t="n">
        <v>0.72</v>
      </c>
      <c r="U27" s="9" t="e">
        <f aca="false">NA()</f>
        <v>#N/A</v>
      </c>
    </row>
    <row r="28" customFormat="false" ht="16" hidden="false" customHeight="false" outlineLevel="0" collapsed="false">
      <c r="A28" s="6" t="s">
        <v>105</v>
      </c>
      <c r="B28" s="2" t="s">
        <v>104</v>
      </c>
      <c r="C28" s="2" t="s">
        <v>98</v>
      </c>
      <c r="D28" s="2" t="s">
        <v>99</v>
      </c>
      <c r="E28" s="2" t="s">
        <v>106</v>
      </c>
      <c r="F28" s="2" t="s">
        <v>107</v>
      </c>
      <c r="G28" s="10" t="s">
        <v>108</v>
      </c>
      <c r="H28" s="7" t="n">
        <v>441136</v>
      </c>
      <c r="I28" s="7" t="n">
        <v>393382</v>
      </c>
      <c r="J28" s="7" t="n">
        <v>872.482468113874</v>
      </c>
      <c r="K28" s="7" t="n">
        <v>1319.35223691634</v>
      </c>
      <c r="L28" s="7" t="n">
        <v>1369.98757763975</v>
      </c>
      <c r="M28" s="7" t="n">
        <v>2161.43956043956</v>
      </c>
      <c r="N28" s="7" t="n">
        <v>1318.5</v>
      </c>
      <c r="O28" s="7" t="n">
        <v>2108</v>
      </c>
      <c r="P28" s="7" t="n">
        <v>322</v>
      </c>
      <c r="Q28" s="7" t="n">
        <v>182</v>
      </c>
      <c r="R28" s="8" t="n">
        <v>0.891747669652896</v>
      </c>
      <c r="S28" s="8" t="n">
        <v>1.59878649981039</v>
      </c>
      <c r="T28" s="8" t="n">
        <v>0.565217391304348</v>
      </c>
      <c r="U28" s="9" t="s">
        <v>48</v>
      </c>
    </row>
    <row r="29" customFormat="false" ht="16" hidden="false" customHeight="false" outlineLevel="0" collapsed="false">
      <c r="A29" s="6" t="s">
        <v>109</v>
      </c>
      <c r="B29" s="2" t="s">
        <v>104</v>
      </c>
      <c r="C29" s="2" t="s">
        <v>98</v>
      </c>
      <c r="D29" s="2" t="s">
        <v>99</v>
      </c>
      <c r="E29" s="2" t="s">
        <v>87</v>
      </c>
      <c r="F29" s="2" t="s">
        <v>88</v>
      </c>
      <c r="G29" s="10" t="n">
        <v>-0.088</v>
      </c>
      <c r="H29" s="7" t="n">
        <v>263114</v>
      </c>
      <c r="I29" s="7" t="n">
        <v>171894</v>
      </c>
      <c r="J29" s="7" t="n">
        <v>1319.4314144802</v>
      </c>
      <c r="K29" s="7" t="n">
        <v>2693.66763956718</v>
      </c>
      <c r="L29" s="7" t="n">
        <v>1614.19631901841</v>
      </c>
      <c r="M29" s="7" t="n">
        <v>3657.31914893617</v>
      </c>
      <c r="N29" s="7" t="n">
        <v>1615</v>
      </c>
      <c r="O29" s="7" t="n">
        <v>3344</v>
      </c>
      <c r="P29" s="7" t="n">
        <v>163</v>
      </c>
      <c r="Q29" s="7" t="n">
        <v>47</v>
      </c>
      <c r="R29" s="8" t="n">
        <v>0.653306171469401</v>
      </c>
      <c r="S29" s="8" t="n">
        <v>2.07058823529412</v>
      </c>
      <c r="T29" s="8" t="n">
        <v>0.288343558282209</v>
      </c>
      <c r="U29" s="9" t="s">
        <v>48</v>
      </c>
    </row>
    <row r="30" customFormat="false" ht="16" hidden="false" customHeight="false" outlineLevel="0" collapsed="false">
      <c r="A30" s="6" t="s">
        <v>110</v>
      </c>
      <c r="B30" s="2" t="s">
        <v>111</v>
      </c>
      <c r="C30" s="2" t="s">
        <v>112</v>
      </c>
      <c r="D30" s="2" t="s">
        <v>113</v>
      </c>
      <c r="E30" s="2" t="s">
        <v>43</v>
      </c>
      <c r="F30" s="2" t="s">
        <v>44</v>
      </c>
      <c r="G30" s="10" t="e">
        <f aca="false">NA()</f>
        <v>#N/A</v>
      </c>
      <c r="H30" s="7" t="n">
        <v>82359</v>
      </c>
      <c r="I30" s="7" t="e">
        <f aca="false">NA()</f>
        <v>#N/A</v>
      </c>
      <c r="J30" s="7" t="n">
        <v>482.108479496242</v>
      </c>
      <c r="K30" s="7" t="e">
        <f aca="false">NA()</f>
        <v>#N/A</v>
      </c>
      <c r="L30" s="7" t="n">
        <v>605.580882352941</v>
      </c>
      <c r="M30" s="7" t="e">
        <f aca="false">NA()</f>
        <v>#N/A</v>
      </c>
      <c r="N30" s="7" t="n">
        <v>463.5</v>
      </c>
      <c r="O30" s="7" t="e">
        <f aca="false">NA()</f>
        <v>#N/A</v>
      </c>
      <c r="P30" s="7" t="n">
        <v>136</v>
      </c>
      <c r="Q30" s="7" t="n">
        <v>4</v>
      </c>
      <c r="R30" s="8" t="e">
        <f aca="false">NA()</f>
        <v>#N/A</v>
      </c>
      <c r="S30" s="8" t="e">
        <f aca="false">NA()</f>
        <v>#N/A</v>
      </c>
      <c r="T30" s="8" t="n">
        <v>0.0294117647058824</v>
      </c>
      <c r="U30" s="9" t="e">
        <f aca="false">NA()</f>
        <v>#N/A</v>
      </c>
    </row>
    <row r="31" customFormat="false" ht="16" hidden="false" customHeight="false" outlineLevel="0" collapsed="false">
      <c r="A31" s="6" t="s">
        <v>114</v>
      </c>
      <c r="B31" s="2" t="s">
        <v>111</v>
      </c>
      <c r="C31" s="2" t="s">
        <v>112</v>
      </c>
      <c r="D31" s="2" t="s">
        <v>113</v>
      </c>
      <c r="E31" s="2" t="s">
        <v>43</v>
      </c>
      <c r="F31" s="2" t="s">
        <v>44</v>
      </c>
      <c r="G31" s="10" t="e">
        <f aca="false">NA()</f>
        <v>#N/A</v>
      </c>
      <c r="H31" s="7" t="n">
        <v>552085</v>
      </c>
      <c r="I31" s="7" t="e">
        <f aca="false">NA()</f>
        <v>#N/A</v>
      </c>
      <c r="J31" s="7" t="n">
        <v>440.386880997929</v>
      </c>
      <c r="K31" s="7" t="e">
        <f aca="false">NA()</f>
        <v>#N/A</v>
      </c>
      <c r="L31" s="7" t="n">
        <v>624.530542986425</v>
      </c>
      <c r="M31" s="7" t="e">
        <f aca="false">NA()</f>
        <v>#N/A</v>
      </c>
      <c r="N31" s="7" t="n">
        <v>552</v>
      </c>
      <c r="O31" s="7" t="e">
        <f aca="false">NA()</f>
        <v>#N/A</v>
      </c>
      <c r="P31" s="7" t="n">
        <v>884</v>
      </c>
      <c r="Q31" s="7" t="n">
        <v>16</v>
      </c>
      <c r="R31" s="8" t="e">
        <f aca="false">NA()</f>
        <v>#N/A</v>
      </c>
      <c r="S31" s="8" t="e">
        <f aca="false">NA()</f>
        <v>#N/A</v>
      </c>
      <c r="T31" s="8" t="n">
        <v>0.0180995475113122</v>
      </c>
      <c r="U31" s="9" t="e">
        <f aca="false">NA()</f>
        <v>#N/A</v>
      </c>
    </row>
    <row r="32" customFormat="false" ht="16" hidden="false" customHeight="false" outlineLevel="0" collapsed="false">
      <c r="A32" s="6" t="s">
        <v>115</v>
      </c>
      <c r="B32" s="2" t="s">
        <v>111</v>
      </c>
      <c r="C32" s="2" t="s">
        <v>112</v>
      </c>
      <c r="D32" s="2" t="s">
        <v>113</v>
      </c>
      <c r="E32" s="2" t="s">
        <v>50</v>
      </c>
      <c r="F32" s="2" t="s">
        <v>51</v>
      </c>
      <c r="G32" s="10" t="n">
        <v>1.769</v>
      </c>
      <c r="H32" s="7" t="n">
        <v>38235</v>
      </c>
      <c r="I32" s="7" t="n">
        <v>81097</v>
      </c>
      <c r="J32" s="7" t="n">
        <v>273.400102493788</v>
      </c>
      <c r="K32" s="7" t="n">
        <v>779.258731611529</v>
      </c>
      <c r="L32" s="7" t="n">
        <v>354.027777777778</v>
      </c>
      <c r="M32" s="7" t="n">
        <v>693.136752136752</v>
      </c>
      <c r="N32" s="7" t="n">
        <v>303.5</v>
      </c>
      <c r="O32" s="7" t="n">
        <v>422</v>
      </c>
      <c r="P32" s="7" t="n">
        <v>108</v>
      </c>
      <c r="Q32" s="7" t="n">
        <v>117</v>
      </c>
      <c r="R32" s="8" t="n">
        <v>2.12101477703675</v>
      </c>
      <c r="S32" s="8" t="n">
        <v>1.39044481054366</v>
      </c>
      <c r="T32" s="8" t="n">
        <v>1.08333333333333</v>
      </c>
      <c r="U32" s="9" t="s">
        <v>80</v>
      </c>
    </row>
    <row r="33" customFormat="false" ht="16" hidden="false" customHeight="false" outlineLevel="0" collapsed="false">
      <c r="A33" s="6" t="s">
        <v>116</v>
      </c>
      <c r="B33" s="2" t="s">
        <v>111</v>
      </c>
      <c r="C33" s="2" t="s">
        <v>112</v>
      </c>
      <c r="D33" s="2" t="s">
        <v>113</v>
      </c>
      <c r="E33" s="2" t="s">
        <v>50</v>
      </c>
      <c r="F33" s="2" t="s">
        <v>51</v>
      </c>
      <c r="G33" s="10" t="n">
        <v>1.769</v>
      </c>
      <c r="H33" s="7" t="n">
        <v>299757</v>
      </c>
      <c r="I33" s="7" t="n">
        <v>308201</v>
      </c>
      <c r="J33" s="7" t="n">
        <v>411.001492876987</v>
      </c>
      <c r="K33" s="7" t="n">
        <v>757.178631691322</v>
      </c>
      <c r="L33" s="7" t="n">
        <v>490.600654664484</v>
      </c>
      <c r="M33" s="7" t="n">
        <v>786.227040816327</v>
      </c>
      <c r="N33" s="7" t="n">
        <v>374</v>
      </c>
      <c r="O33" s="7" t="n">
        <v>570.5</v>
      </c>
      <c r="P33" s="7" t="n">
        <v>611</v>
      </c>
      <c r="Q33" s="7" t="n">
        <v>392</v>
      </c>
      <c r="R33" s="8" t="n">
        <v>1.02816948394867</v>
      </c>
      <c r="S33" s="8" t="n">
        <v>1.52540106951872</v>
      </c>
      <c r="T33" s="8" t="n">
        <v>0.641571194762684</v>
      </c>
      <c r="U33" s="9" t="s">
        <v>80</v>
      </c>
    </row>
    <row r="34" customFormat="false" ht="16" hidden="false" customHeight="false" outlineLevel="0" collapsed="false">
      <c r="A34" s="6" t="s">
        <v>117</v>
      </c>
      <c r="B34" s="2" t="s">
        <v>111</v>
      </c>
      <c r="C34" s="2" t="s">
        <v>112</v>
      </c>
      <c r="D34" s="2" t="s">
        <v>113</v>
      </c>
      <c r="E34" s="2" t="s">
        <v>50</v>
      </c>
      <c r="F34" s="2" t="s">
        <v>51</v>
      </c>
      <c r="G34" s="10" t="n">
        <v>1.769</v>
      </c>
      <c r="H34" s="7" t="n">
        <v>317345</v>
      </c>
      <c r="I34" s="7" t="n">
        <v>321892</v>
      </c>
      <c r="J34" s="7" t="n">
        <v>394.444272710378</v>
      </c>
      <c r="K34" s="7" t="n">
        <v>680.524146640365</v>
      </c>
      <c r="L34" s="7" t="n">
        <v>466.683823529412</v>
      </c>
      <c r="M34" s="7" t="n">
        <v>762.777251184834</v>
      </c>
      <c r="N34" s="7" t="n">
        <v>363.5</v>
      </c>
      <c r="O34" s="7" t="n">
        <v>550</v>
      </c>
      <c r="P34" s="7" t="n">
        <v>680</v>
      </c>
      <c r="Q34" s="7" t="n">
        <v>422</v>
      </c>
      <c r="R34" s="8" t="n">
        <v>1.01432825473853</v>
      </c>
      <c r="S34" s="8" t="n">
        <v>1.5130674002751</v>
      </c>
      <c r="T34" s="8" t="n">
        <v>0.620588235294118</v>
      </c>
      <c r="U34" s="9" t="s">
        <v>80</v>
      </c>
    </row>
    <row r="35" customFormat="false" ht="16" hidden="false" customHeight="false" outlineLevel="0" collapsed="false">
      <c r="A35" s="6" t="s">
        <v>118</v>
      </c>
      <c r="B35" s="2" t="s">
        <v>111</v>
      </c>
      <c r="C35" s="2" t="s">
        <v>112</v>
      </c>
      <c r="D35" s="2" t="s">
        <v>113</v>
      </c>
      <c r="E35" s="2" t="s">
        <v>50</v>
      </c>
      <c r="F35" s="2" t="s">
        <v>51</v>
      </c>
      <c r="G35" s="10" t="n">
        <v>1.769</v>
      </c>
      <c r="H35" s="7" t="n">
        <v>569866</v>
      </c>
      <c r="I35" s="7" t="n">
        <v>649361</v>
      </c>
      <c r="J35" s="7" t="n">
        <v>698.750847702151</v>
      </c>
      <c r="K35" s="7" t="n">
        <v>1054.81423433321</v>
      </c>
      <c r="L35" s="7" t="n">
        <v>816.426934097421</v>
      </c>
      <c r="M35" s="7" t="n">
        <v>1174.2513562387</v>
      </c>
      <c r="N35" s="7" t="n">
        <v>686</v>
      </c>
      <c r="O35" s="7" t="n">
        <v>828</v>
      </c>
      <c r="P35" s="7" t="n">
        <v>698</v>
      </c>
      <c r="Q35" s="7" t="n">
        <v>553</v>
      </c>
      <c r="R35" s="8" t="n">
        <v>1.13949770647837</v>
      </c>
      <c r="S35" s="8" t="n">
        <v>1.20699708454811</v>
      </c>
      <c r="T35" s="8" t="n">
        <v>0.792263610315186</v>
      </c>
      <c r="U35" s="9" t="s">
        <v>80</v>
      </c>
    </row>
    <row r="36" customFormat="false" ht="16" hidden="false" customHeight="false" outlineLevel="0" collapsed="false">
      <c r="A36" s="6" t="s">
        <v>119</v>
      </c>
      <c r="B36" s="2" t="s">
        <v>120</v>
      </c>
      <c r="C36" s="2" t="s">
        <v>112</v>
      </c>
      <c r="D36" s="2" t="s">
        <v>113</v>
      </c>
      <c r="E36" s="2" t="s">
        <v>43</v>
      </c>
      <c r="F36" s="2" t="s">
        <v>44</v>
      </c>
      <c r="G36" s="10" t="e">
        <f aca="false">NA()</f>
        <v>#N/A</v>
      </c>
      <c r="H36" s="7" t="n">
        <v>250452</v>
      </c>
      <c r="I36" s="7" t="e">
        <f aca="false">NA()</f>
        <v>#N/A</v>
      </c>
      <c r="J36" s="7" t="n">
        <v>164.514535838622</v>
      </c>
      <c r="K36" s="7" t="e">
        <f aca="false">NA()</f>
        <v>#N/A</v>
      </c>
      <c r="L36" s="7" t="n">
        <v>252.471774193548</v>
      </c>
      <c r="M36" s="7" t="e">
        <f aca="false">NA()</f>
        <v>#N/A</v>
      </c>
      <c r="N36" s="7" t="n">
        <v>218.5</v>
      </c>
      <c r="O36" s="7" t="e">
        <f aca="false">NA()</f>
        <v>#N/A</v>
      </c>
      <c r="P36" s="7" t="n">
        <v>992</v>
      </c>
      <c r="Q36" s="7" t="n">
        <v>4</v>
      </c>
      <c r="R36" s="8" t="e">
        <f aca="false">NA()</f>
        <v>#N/A</v>
      </c>
      <c r="S36" s="8" t="e">
        <f aca="false">NA()</f>
        <v>#N/A</v>
      </c>
      <c r="T36" s="8" t="n">
        <v>0.00403225806451613</v>
      </c>
      <c r="U36" s="9" t="e">
        <f aca="false">NA()</f>
        <v>#N/A</v>
      </c>
    </row>
    <row r="37" customFormat="false" ht="16" hidden="false" customHeight="false" outlineLevel="0" collapsed="false">
      <c r="A37" s="6" t="s">
        <v>121</v>
      </c>
      <c r="B37" s="2" t="s">
        <v>120</v>
      </c>
      <c r="C37" s="2" t="s">
        <v>112</v>
      </c>
      <c r="D37" s="2" t="s">
        <v>113</v>
      </c>
      <c r="E37" s="2" t="s">
        <v>43</v>
      </c>
      <c r="F37" s="2" t="s">
        <v>44</v>
      </c>
      <c r="G37" s="10" t="e">
        <f aca="false">NA()</f>
        <v>#N/A</v>
      </c>
      <c r="H37" s="7" t="n">
        <v>528511</v>
      </c>
      <c r="I37" s="7" t="e">
        <f aca="false">NA()</f>
        <v>#N/A</v>
      </c>
      <c r="J37" s="7" t="n">
        <v>420.395030140374</v>
      </c>
      <c r="K37" s="7" t="e">
        <f aca="false">NA()</f>
        <v>#N/A</v>
      </c>
      <c r="L37" s="7" t="n">
        <v>593.166105499439</v>
      </c>
      <c r="M37" s="7" t="e">
        <f aca="false">NA()</f>
        <v>#N/A</v>
      </c>
      <c r="N37" s="7" t="n">
        <v>516</v>
      </c>
      <c r="O37" s="7" t="e">
        <f aca="false">NA()</f>
        <v>#N/A</v>
      </c>
      <c r="P37" s="7" t="n">
        <v>891</v>
      </c>
      <c r="Q37" s="7" t="n">
        <v>15</v>
      </c>
      <c r="R37" s="8" t="e">
        <f aca="false">NA()</f>
        <v>#N/A</v>
      </c>
      <c r="S37" s="8" t="e">
        <f aca="false">NA()</f>
        <v>#N/A</v>
      </c>
      <c r="T37" s="8" t="n">
        <v>0.0168350168350168</v>
      </c>
      <c r="U37" s="9" t="e">
        <f aca="false">NA()</f>
        <v>#N/A</v>
      </c>
    </row>
    <row r="38" customFormat="false" ht="16" hidden="false" customHeight="false" outlineLevel="0" collapsed="false">
      <c r="A38" s="6" t="s">
        <v>122</v>
      </c>
      <c r="B38" s="2" t="s">
        <v>120</v>
      </c>
      <c r="C38" s="2" t="s">
        <v>112</v>
      </c>
      <c r="D38" s="2" t="s">
        <v>113</v>
      </c>
      <c r="E38" s="2" t="s">
        <v>50</v>
      </c>
      <c r="F38" s="2" t="s">
        <v>51</v>
      </c>
      <c r="G38" s="10" t="n">
        <v>1.135</v>
      </c>
      <c r="H38" s="7" t="n">
        <v>106646</v>
      </c>
      <c r="I38" s="7" t="n">
        <v>33629</v>
      </c>
      <c r="J38" s="7" t="n">
        <v>535.302049973994</v>
      </c>
      <c r="K38" s="7" t="n">
        <v>1238.63958759479</v>
      </c>
      <c r="L38" s="7" t="n">
        <v>535.909547738694</v>
      </c>
      <c r="M38" s="7" t="n">
        <v>1084.8064516129</v>
      </c>
      <c r="N38" s="7" t="n">
        <v>363</v>
      </c>
      <c r="O38" s="7" t="n">
        <v>901</v>
      </c>
      <c r="P38" s="7" t="n">
        <v>199</v>
      </c>
      <c r="Q38" s="7" t="n">
        <v>31</v>
      </c>
      <c r="R38" s="8" t="n">
        <v>0.315332970763085</v>
      </c>
      <c r="S38" s="8" t="n">
        <v>2.48209366391185</v>
      </c>
      <c r="T38" s="8" t="n">
        <v>0.155778894472362</v>
      </c>
      <c r="U38" s="9" t="s">
        <v>80</v>
      </c>
    </row>
    <row r="39" customFormat="false" ht="16" hidden="false" customHeight="false" outlineLevel="0" collapsed="false">
      <c r="A39" s="6" t="s">
        <v>123</v>
      </c>
      <c r="B39" s="2" t="s">
        <v>120</v>
      </c>
      <c r="C39" s="2" t="s">
        <v>112</v>
      </c>
      <c r="D39" s="2" t="s">
        <v>113</v>
      </c>
      <c r="E39" s="2" t="s">
        <v>50</v>
      </c>
      <c r="F39" s="2" t="s">
        <v>51</v>
      </c>
      <c r="G39" s="10" t="n">
        <v>1.135</v>
      </c>
      <c r="H39" s="7" t="n">
        <v>80078</v>
      </c>
      <c r="I39" s="7" t="n">
        <v>60761</v>
      </c>
      <c r="J39" s="7" t="n">
        <v>487.188069722856</v>
      </c>
      <c r="K39" s="7" t="n">
        <v>1684.86342340168</v>
      </c>
      <c r="L39" s="7" t="n">
        <v>479.508982035928</v>
      </c>
      <c r="M39" s="7" t="n">
        <v>1446.69047619048</v>
      </c>
      <c r="N39" s="7" t="n">
        <v>314</v>
      </c>
      <c r="O39" s="7" t="n">
        <v>677.5</v>
      </c>
      <c r="P39" s="7" t="n">
        <v>167</v>
      </c>
      <c r="Q39" s="7" t="n">
        <v>42</v>
      </c>
      <c r="R39" s="8" t="n">
        <v>0.758772696620795</v>
      </c>
      <c r="S39" s="8" t="n">
        <v>2.15764331210191</v>
      </c>
      <c r="T39" s="8" t="n">
        <v>0.251497005988024</v>
      </c>
      <c r="U39" s="9" t="s">
        <v>80</v>
      </c>
    </row>
    <row r="40" customFormat="false" ht="16" hidden="false" customHeight="false" outlineLevel="0" collapsed="false">
      <c r="A40" s="6" t="s">
        <v>124</v>
      </c>
      <c r="B40" s="2" t="s">
        <v>120</v>
      </c>
      <c r="C40" s="2" t="s">
        <v>112</v>
      </c>
      <c r="D40" s="2" t="s">
        <v>113</v>
      </c>
      <c r="E40" s="2" t="s">
        <v>50</v>
      </c>
      <c r="F40" s="2" t="s">
        <v>51</v>
      </c>
      <c r="G40" s="10" t="n">
        <v>1.135</v>
      </c>
      <c r="H40" s="7" t="n">
        <v>306198</v>
      </c>
      <c r="I40" s="7" t="n">
        <v>248398</v>
      </c>
      <c r="J40" s="7" t="n">
        <v>665.058641922705</v>
      </c>
      <c r="K40" s="7" t="n">
        <v>1978.63858048911</v>
      </c>
      <c r="L40" s="7" t="n">
        <v>688.085393258427</v>
      </c>
      <c r="M40" s="7" t="n">
        <v>2178.9298245614</v>
      </c>
      <c r="N40" s="7" t="n">
        <v>515</v>
      </c>
      <c r="O40" s="7" t="n">
        <v>1940.5</v>
      </c>
      <c r="P40" s="7" t="n">
        <v>445</v>
      </c>
      <c r="Q40" s="7" t="n">
        <v>114</v>
      </c>
      <c r="R40" s="8" t="n">
        <v>0.811233254299506</v>
      </c>
      <c r="S40" s="8" t="n">
        <v>3.76796116504854</v>
      </c>
      <c r="T40" s="8" t="n">
        <v>0.256179775280899</v>
      </c>
      <c r="U40" s="9" t="s">
        <v>80</v>
      </c>
    </row>
    <row r="41" customFormat="false" ht="16" hidden="false" customHeight="false" outlineLevel="0" collapsed="false">
      <c r="A41" s="6" t="s">
        <v>125</v>
      </c>
      <c r="B41" s="2" t="s">
        <v>120</v>
      </c>
      <c r="C41" s="2" t="s">
        <v>112</v>
      </c>
      <c r="D41" s="2" t="s">
        <v>113</v>
      </c>
      <c r="E41" s="2" t="s">
        <v>50</v>
      </c>
      <c r="F41" s="2" t="s">
        <v>51</v>
      </c>
      <c r="G41" s="10" t="n">
        <v>1.135</v>
      </c>
      <c r="H41" s="7" t="n">
        <v>183583</v>
      </c>
      <c r="I41" s="7" t="n">
        <v>130558</v>
      </c>
      <c r="J41" s="7" t="n">
        <v>722.867841787732</v>
      </c>
      <c r="K41" s="7" t="n">
        <v>1151.61327117161</v>
      </c>
      <c r="L41" s="7" t="n">
        <v>570.133540372671</v>
      </c>
      <c r="M41" s="7" t="n">
        <v>981.639097744361</v>
      </c>
      <c r="N41" s="7" t="n">
        <v>297.5</v>
      </c>
      <c r="O41" s="7" t="n">
        <v>585</v>
      </c>
      <c r="P41" s="7" t="n">
        <v>322</v>
      </c>
      <c r="Q41" s="7" t="n">
        <v>133</v>
      </c>
      <c r="R41" s="8" t="n">
        <v>0.711166066574792</v>
      </c>
      <c r="S41" s="8" t="n">
        <v>1.96638655462185</v>
      </c>
      <c r="T41" s="8" t="n">
        <v>0.41304347826087</v>
      </c>
      <c r="U41" s="9" t="s">
        <v>80</v>
      </c>
    </row>
    <row r="42" customFormat="false" ht="16" hidden="false" customHeight="false" outlineLevel="0" collapsed="false">
      <c r="A42" s="6" t="s">
        <v>126</v>
      </c>
      <c r="B42" s="2" t="s">
        <v>120</v>
      </c>
      <c r="C42" s="2" t="s">
        <v>112</v>
      </c>
      <c r="D42" s="2" t="s">
        <v>113</v>
      </c>
      <c r="E42" s="2" t="s">
        <v>50</v>
      </c>
      <c r="F42" s="2" t="s">
        <v>51</v>
      </c>
      <c r="G42" s="10" t="n">
        <v>1.135</v>
      </c>
      <c r="H42" s="7" t="n">
        <v>284305</v>
      </c>
      <c r="I42" s="7" t="n">
        <v>330613</v>
      </c>
      <c r="J42" s="7" t="n">
        <v>905.051811969347</v>
      </c>
      <c r="K42" s="7" t="n">
        <v>1896.59176697114</v>
      </c>
      <c r="L42" s="7" t="n">
        <v>821.690751445087</v>
      </c>
      <c r="M42" s="7" t="n">
        <v>2311.97902097902</v>
      </c>
      <c r="N42" s="7" t="n">
        <v>475.5</v>
      </c>
      <c r="O42" s="7" t="n">
        <v>1950</v>
      </c>
      <c r="P42" s="7" t="n">
        <v>346</v>
      </c>
      <c r="Q42" s="7" t="n">
        <v>143</v>
      </c>
      <c r="R42" s="8" t="n">
        <v>1.16288141256749</v>
      </c>
      <c r="S42" s="8" t="n">
        <v>4.10094637223975</v>
      </c>
      <c r="T42" s="8" t="n">
        <v>0.413294797687861</v>
      </c>
      <c r="U42" s="9" t="s">
        <v>80</v>
      </c>
    </row>
    <row r="43" customFormat="false" ht="16" hidden="false" customHeight="false" outlineLevel="0" collapsed="false">
      <c r="A43" s="6" t="s">
        <v>127</v>
      </c>
      <c r="B43" s="2" t="s">
        <v>120</v>
      </c>
      <c r="C43" s="2" t="s">
        <v>112</v>
      </c>
      <c r="D43" s="2" t="s">
        <v>113</v>
      </c>
      <c r="E43" s="2" t="s">
        <v>50</v>
      </c>
      <c r="F43" s="2" t="s">
        <v>51</v>
      </c>
      <c r="G43" s="10" t="n">
        <v>1.135</v>
      </c>
      <c r="H43" s="7" t="n">
        <v>173151</v>
      </c>
      <c r="I43" s="7" t="n">
        <v>179673</v>
      </c>
      <c r="J43" s="7" t="n">
        <v>644.180433673776</v>
      </c>
      <c r="K43" s="7" t="n">
        <v>1118.59986339744</v>
      </c>
      <c r="L43" s="7" t="n">
        <v>480.975</v>
      </c>
      <c r="M43" s="7" t="n">
        <v>1044.61046511628</v>
      </c>
      <c r="N43" s="7" t="n">
        <v>254.5</v>
      </c>
      <c r="O43" s="7" t="n">
        <v>751</v>
      </c>
      <c r="P43" s="7" t="n">
        <v>360</v>
      </c>
      <c r="Q43" s="7" t="n">
        <v>172</v>
      </c>
      <c r="R43" s="8" t="n">
        <v>1.03766654538524</v>
      </c>
      <c r="S43" s="8" t="n">
        <v>2.95088408644401</v>
      </c>
      <c r="T43" s="8" t="n">
        <v>0.477777777777778</v>
      </c>
      <c r="U43" s="9" t="s">
        <v>80</v>
      </c>
    </row>
    <row r="44" customFormat="false" ht="16" hidden="false" customHeight="false" outlineLevel="0" collapsed="false">
      <c r="A44" s="6" t="s">
        <v>128</v>
      </c>
      <c r="B44" s="2" t="s">
        <v>129</v>
      </c>
      <c r="C44" s="2" t="s">
        <v>130</v>
      </c>
      <c r="D44" s="2" t="s">
        <v>131</v>
      </c>
      <c r="E44" s="2" t="s">
        <v>43</v>
      </c>
      <c r="F44" s="2" t="s">
        <v>44</v>
      </c>
      <c r="G44" s="10" t="e">
        <f aca="false">NA()</f>
        <v>#N/A</v>
      </c>
      <c r="H44" s="7" t="n">
        <v>411086</v>
      </c>
      <c r="I44" s="7" t="e">
        <f aca="false">NA()</f>
        <v>#N/A</v>
      </c>
      <c r="J44" s="7" t="n">
        <v>673.846273219036</v>
      </c>
      <c r="K44" s="7" t="e">
        <f aca="false">NA()</f>
        <v>#N/A</v>
      </c>
      <c r="L44" s="7" t="n">
        <v>1099.16042780749</v>
      </c>
      <c r="M44" s="7" t="e">
        <f aca="false">NA()</f>
        <v>#N/A</v>
      </c>
      <c r="N44" s="7" t="n">
        <v>1066.5</v>
      </c>
      <c r="O44" s="7" t="e">
        <f aca="false">NA()</f>
        <v>#N/A</v>
      </c>
      <c r="P44" s="7" t="n">
        <v>374</v>
      </c>
      <c r="Q44" s="7" t="n">
        <v>2</v>
      </c>
      <c r="R44" s="8" t="e">
        <f aca="false">NA()</f>
        <v>#N/A</v>
      </c>
      <c r="S44" s="8" t="e">
        <f aca="false">NA()</f>
        <v>#N/A</v>
      </c>
      <c r="T44" s="8" t="n">
        <v>0.0053475935828877</v>
      </c>
      <c r="U44" s="9" t="e">
        <f aca="false">NA()</f>
        <v>#N/A</v>
      </c>
    </row>
    <row r="45" customFormat="false" ht="16" hidden="false" customHeight="false" outlineLevel="0" collapsed="false">
      <c r="A45" s="6" t="s">
        <v>132</v>
      </c>
      <c r="B45" s="2" t="s">
        <v>129</v>
      </c>
      <c r="C45" s="2" t="s">
        <v>130</v>
      </c>
      <c r="D45" s="2" t="s">
        <v>131</v>
      </c>
      <c r="E45" s="2" t="s">
        <v>46</v>
      </c>
      <c r="F45" s="2" t="s">
        <v>47</v>
      </c>
      <c r="G45" s="10" t="n">
        <v>0.327</v>
      </c>
      <c r="H45" s="7" t="n">
        <v>65762</v>
      </c>
      <c r="I45" s="7" t="e">
        <f aca="false">NA()</f>
        <v>#N/A</v>
      </c>
      <c r="J45" s="7" t="n">
        <v>457.864517499939</v>
      </c>
      <c r="K45" s="7" t="e">
        <f aca="false">NA()</f>
        <v>#N/A</v>
      </c>
      <c r="L45" s="7" t="n">
        <v>517.811023622047</v>
      </c>
      <c r="M45" s="7" t="e">
        <f aca="false">NA()</f>
        <v>#N/A</v>
      </c>
      <c r="N45" s="7" t="n">
        <v>397</v>
      </c>
      <c r="O45" s="7" t="e">
        <f aca="false">NA()</f>
        <v>#N/A</v>
      </c>
      <c r="P45" s="7" t="n">
        <v>127</v>
      </c>
      <c r="Q45" s="7" t="n">
        <v>3</v>
      </c>
      <c r="R45" s="8" t="e">
        <f aca="false">NA()</f>
        <v>#N/A</v>
      </c>
      <c r="S45" s="8" t="e">
        <f aca="false">NA()</f>
        <v>#N/A</v>
      </c>
      <c r="T45" s="8" t="n">
        <v>0.0236220472440945</v>
      </c>
      <c r="U45" s="9" t="s">
        <v>48</v>
      </c>
    </row>
    <row r="46" customFormat="false" ht="16" hidden="false" customHeight="false" outlineLevel="0" collapsed="false">
      <c r="A46" s="6" t="s">
        <v>133</v>
      </c>
      <c r="B46" s="2" t="s">
        <v>129</v>
      </c>
      <c r="C46" s="2" t="s">
        <v>130</v>
      </c>
      <c r="D46" s="2" t="s">
        <v>131</v>
      </c>
      <c r="E46" s="2" t="s">
        <v>78</v>
      </c>
      <c r="F46" s="2" t="s">
        <v>79</v>
      </c>
      <c r="G46" s="10" t="n">
        <v>0.656</v>
      </c>
      <c r="H46" s="7" t="n">
        <v>306692</v>
      </c>
      <c r="I46" s="7" t="n">
        <v>49406</v>
      </c>
      <c r="J46" s="7" t="n">
        <v>468.698681997657</v>
      </c>
      <c r="K46" s="7" t="n">
        <v>1332.74089442272</v>
      </c>
      <c r="L46" s="7" t="n">
        <v>522.473594548552</v>
      </c>
      <c r="M46" s="7" t="n">
        <v>1008.28571428571</v>
      </c>
      <c r="N46" s="7" t="n">
        <v>361</v>
      </c>
      <c r="O46" s="7" t="n">
        <v>313</v>
      </c>
      <c r="P46" s="7" t="n">
        <v>587</v>
      </c>
      <c r="Q46" s="7" t="n">
        <v>49</v>
      </c>
      <c r="R46" s="8" t="n">
        <v>0.16109321403884</v>
      </c>
      <c r="S46" s="8" t="n">
        <v>0.867036011080333</v>
      </c>
      <c r="T46" s="8" t="n">
        <v>0.0834752981260647</v>
      </c>
      <c r="U46" s="9" t="s">
        <v>80</v>
      </c>
    </row>
    <row r="47" customFormat="false" ht="16" hidden="false" customHeight="false" outlineLevel="0" collapsed="false">
      <c r="A47" s="6" t="s">
        <v>134</v>
      </c>
      <c r="B47" s="2" t="s">
        <v>135</v>
      </c>
      <c r="C47" s="2" t="s">
        <v>130</v>
      </c>
      <c r="D47" s="2" t="s">
        <v>131</v>
      </c>
      <c r="E47" s="2" t="s">
        <v>43</v>
      </c>
      <c r="F47" s="2" t="s">
        <v>44</v>
      </c>
      <c r="G47" s="10" t="e">
        <f aca="false">NA()</f>
        <v>#N/A</v>
      </c>
      <c r="H47" s="7" t="n">
        <v>772484</v>
      </c>
      <c r="I47" s="7" t="e">
        <f aca="false">NA()</f>
        <v>#N/A</v>
      </c>
      <c r="J47" s="7" t="n">
        <v>490.785422465895</v>
      </c>
      <c r="K47" s="7" t="e">
        <f aca="false">NA()</f>
        <v>#N/A</v>
      </c>
      <c r="L47" s="7" t="n">
        <v>678.808435852373</v>
      </c>
      <c r="M47" s="7" t="e">
        <f aca="false">NA()</f>
        <v>#N/A</v>
      </c>
      <c r="N47" s="7" t="n">
        <v>607.5</v>
      </c>
      <c r="O47" s="7" t="e">
        <f aca="false">NA()</f>
        <v>#N/A</v>
      </c>
      <c r="P47" s="7" t="n">
        <v>1138</v>
      </c>
      <c r="Q47" s="7" t="n">
        <v>8</v>
      </c>
      <c r="R47" s="8" t="e">
        <f aca="false">NA()</f>
        <v>#N/A</v>
      </c>
      <c r="S47" s="8" t="e">
        <f aca="false">NA()</f>
        <v>#N/A</v>
      </c>
      <c r="T47" s="8" t="n">
        <v>0.0070298769771529</v>
      </c>
      <c r="U47" s="9" t="e">
        <f aca="false">NA()</f>
        <v>#N/A</v>
      </c>
    </row>
    <row r="48" customFormat="false" ht="16" hidden="false" customHeight="false" outlineLevel="0" collapsed="false">
      <c r="A48" s="6" t="s">
        <v>136</v>
      </c>
      <c r="B48" s="2" t="s">
        <v>135</v>
      </c>
      <c r="C48" s="2" t="s">
        <v>130</v>
      </c>
      <c r="D48" s="2" t="s">
        <v>131</v>
      </c>
      <c r="E48" s="2" t="s">
        <v>78</v>
      </c>
      <c r="F48" s="2" t="s">
        <v>79</v>
      </c>
      <c r="G48" s="10" t="n">
        <v>0.578</v>
      </c>
      <c r="H48" s="7" t="n">
        <v>151279</v>
      </c>
      <c r="I48" s="7" t="e">
        <f aca="false">NA()</f>
        <v>#N/A</v>
      </c>
      <c r="J48" s="7" t="n">
        <v>925.735131185579</v>
      </c>
      <c r="K48" s="7" t="e">
        <f aca="false">NA()</f>
        <v>#N/A</v>
      </c>
      <c r="L48" s="7" t="n">
        <v>1096.22463768116</v>
      </c>
      <c r="M48" s="7" t="e">
        <f aca="false">NA()</f>
        <v>#N/A</v>
      </c>
      <c r="N48" s="7" t="n">
        <v>839.5</v>
      </c>
      <c r="O48" s="7" t="e">
        <f aca="false">NA()</f>
        <v>#N/A</v>
      </c>
      <c r="P48" s="7" t="n">
        <v>138</v>
      </c>
      <c r="Q48" s="7" t="n">
        <v>8</v>
      </c>
      <c r="R48" s="8" t="e">
        <f aca="false">NA()</f>
        <v>#N/A</v>
      </c>
      <c r="S48" s="8" t="e">
        <f aca="false">NA()</f>
        <v>#N/A</v>
      </c>
      <c r="T48" s="8" t="n">
        <v>0.0579710144927536</v>
      </c>
      <c r="U48" s="9" t="s">
        <v>48</v>
      </c>
    </row>
    <row r="49" customFormat="false" ht="16" hidden="false" customHeight="false" outlineLevel="0" collapsed="false">
      <c r="A49" s="6" t="s">
        <v>137</v>
      </c>
      <c r="B49" s="2" t="s">
        <v>138</v>
      </c>
      <c r="C49" s="2" t="s">
        <v>139</v>
      </c>
      <c r="D49" s="2" t="s">
        <v>140</v>
      </c>
      <c r="E49" s="2" t="s">
        <v>43</v>
      </c>
      <c r="F49" s="2" t="s">
        <v>44</v>
      </c>
      <c r="G49" s="10" t="e">
        <f aca="false">NA()</f>
        <v>#N/A</v>
      </c>
      <c r="H49" s="7" t="n">
        <v>666813</v>
      </c>
      <c r="I49" s="7" t="n">
        <v>66542</v>
      </c>
      <c r="J49" s="7" t="n">
        <v>423.239003482778</v>
      </c>
      <c r="K49" s="7" t="n">
        <v>977.264502351106</v>
      </c>
      <c r="L49" s="7" t="n">
        <v>713.168983957219</v>
      </c>
      <c r="M49" s="7" t="n">
        <v>528.111111111111</v>
      </c>
      <c r="N49" s="7" t="n">
        <v>700</v>
      </c>
      <c r="O49" s="7" t="n">
        <v>145.5</v>
      </c>
      <c r="P49" s="7" t="n">
        <v>935</v>
      </c>
      <c r="Q49" s="7" t="n">
        <v>126</v>
      </c>
      <c r="R49" s="8" t="n">
        <v>0.0997910958544599</v>
      </c>
      <c r="S49" s="8" t="n">
        <v>0.207857142857143</v>
      </c>
      <c r="T49" s="8" t="n">
        <v>0.13475935828877</v>
      </c>
      <c r="U49" s="9" t="e">
        <f aca="false">NA()</f>
        <v>#N/A</v>
      </c>
    </row>
    <row r="50" customFormat="false" ht="16" hidden="false" customHeight="false" outlineLevel="0" collapsed="false">
      <c r="A50" s="6" t="s">
        <v>141</v>
      </c>
      <c r="B50" s="2" t="s">
        <v>138</v>
      </c>
      <c r="C50" s="2" t="s">
        <v>139</v>
      </c>
      <c r="D50" s="2" t="s">
        <v>140</v>
      </c>
      <c r="E50" s="2" t="s">
        <v>46</v>
      </c>
      <c r="F50" s="2" t="s">
        <v>47</v>
      </c>
      <c r="G50" s="10" t="n">
        <v>0.1</v>
      </c>
      <c r="H50" s="7" t="n">
        <v>560294</v>
      </c>
      <c r="I50" s="7" t="n">
        <v>98169</v>
      </c>
      <c r="J50" s="7" t="n">
        <v>927.281951943581</v>
      </c>
      <c r="K50" s="7" t="n">
        <v>2951.56582069297</v>
      </c>
      <c r="L50" s="7" t="n">
        <v>948.043993231811</v>
      </c>
      <c r="M50" s="7" t="n">
        <v>2045.1875</v>
      </c>
      <c r="N50" s="7" t="n">
        <v>634</v>
      </c>
      <c r="O50" s="7" t="n">
        <v>273</v>
      </c>
      <c r="P50" s="7" t="n">
        <v>591</v>
      </c>
      <c r="Q50" s="7" t="n">
        <v>48</v>
      </c>
      <c r="R50" s="8" t="n">
        <v>0.175209800568987</v>
      </c>
      <c r="S50" s="8" t="n">
        <v>0.430599369085174</v>
      </c>
      <c r="T50" s="8" t="n">
        <v>0.0812182741116751</v>
      </c>
      <c r="U50" s="9" t="s">
        <v>48</v>
      </c>
    </row>
    <row r="51" customFormat="false" ht="16" hidden="false" customHeight="false" outlineLevel="0" collapsed="false">
      <c r="A51" s="6" t="s">
        <v>142</v>
      </c>
      <c r="B51" s="2" t="s">
        <v>143</v>
      </c>
      <c r="C51" s="2" t="s">
        <v>139</v>
      </c>
      <c r="D51" s="2" t="s">
        <v>140</v>
      </c>
      <c r="E51" s="2" t="s">
        <v>43</v>
      </c>
      <c r="F51" s="2" t="s">
        <v>44</v>
      </c>
      <c r="G51" s="10" t="e">
        <f aca="false">NA()</f>
        <v>#N/A</v>
      </c>
      <c r="H51" s="7" t="n">
        <v>281380</v>
      </c>
      <c r="I51" s="7" t="e">
        <f aca="false">NA()</f>
        <v>#N/A</v>
      </c>
      <c r="J51" s="7" t="n">
        <v>406.164668471624</v>
      </c>
      <c r="K51" s="7" t="e">
        <f aca="false">NA()</f>
        <v>#N/A</v>
      </c>
      <c r="L51" s="7" t="n">
        <v>684.622871046229</v>
      </c>
      <c r="M51" s="7" t="e">
        <f aca="false">NA()</f>
        <v>#N/A</v>
      </c>
      <c r="N51" s="7" t="n">
        <v>715</v>
      </c>
      <c r="O51" s="7" t="e">
        <f aca="false">NA()</f>
        <v>#N/A</v>
      </c>
      <c r="P51" s="7" t="n">
        <v>411</v>
      </c>
      <c r="Q51" s="7" t="n">
        <v>2</v>
      </c>
      <c r="R51" s="8" t="e">
        <f aca="false">NA()</f>
        <v>#N/A</v>
      </c>
      <c r="S51" s="8" t="e">
        <f aca="false">NA()</f>
        <v>#N/A</v>
      </c>
      <c r="T51" s="8" t="n">
        <v>0.0048661800486618</v>
      </c>
      <c r="U51" s="9" t="e">
        <f aca="false">NA()</f>
        <v>#N/A</v>
      </c>
    </row>
    <row r="52" customFormat="false" ht="16" hidden="false" customHeight="false" outlineLevel="0" collapsed="false">
      <c r="A52" s="6" t="s">
        <v>144</v>
      </c>
      <c r="B52" s="2" t="s">
        <v>143</v>
      </c>
      <c r="C52" s="2" t="s">
        <v>139</v>
      </c>
      <c r="D52" s="2" t="s">
        <v>140</v>
      </c>
      <c r="E52" s="2" t="s">
        <v>145</v>
      </c>
      <c r="F52" s="2" t="s">
        <v>146</v>
      </c>
      <c r="G52" s="10" t="n">
        <v>0.284</v>
      </c>
      <c r="H52" s="7" t="n">
        <v>58312</v>
      </c>
      <c r="I52" s="7" t="e">
        <f aca="false">NA()</f>
        <v>#N/A</v>
      </c>
      <c r="J52" s="7" t="n">
        <v>313.778064289234</v>
      </c>
      <c r="K52" s="7" t="e">
        <f aca="false">NA()</f>
        <v>#N/A</v>
      </c>
      <c r="L52" s="7" t="n">
        <v>305.298429319372</v>
      </c>
      <c r="M52" s="7" t="e">
        <f aca="false">NA()</f>
        <v>#N/A</v>
      </c>
      <c r="N52" s="7" t="n">
        <v>186</v>
      </c>
      <c r="O52" s="7" t="e">
        <f aca="false">NA()</f>
        <v>#N/A</v>
      </c>
      <c r="P52" s="7" t="n">
        <v>191</v>
      </c>
      <c r="Q52" s="7" t="n">
        <v>26</v>
      </c>
      <c r="R52" s="8" t="e">
        <f aca="false">NA()</f>
        <v>#N/A</v>
      </c>
      <c r="S52" s="8" t="e">
        <f aca="false">NA()</f>
        <v>#N/A</v>
      </c>
      <c r="T52" s="8" t="n">
        <v>0.136125654450262</v>
      </c>
      <c r="U52" s="9" t="s">
        <v>48</v>
      </c>
    </row>
    <row r="53" customFormat="false" ht="16" hidden="false" customHeight="false" outlineLevel="0" collapsed="false">
      <c r="A53" s="6" t="s">
        <v>147</v>
      </c>
      <c r="B53" s="2" t="s">
        <v>148</v>
      </c>
      <c r="C53" s="2" t="s">
        <v>149</v>
      </c>
      <c r="D53" s="2" t="s">
        <v>150</v>
      </c>
      <c r="E53" s="2" t="s">
        <v>43</v>
      </c>
      <c r="F53" s="2" t="s">
        <v>44</v>
      </c>
      <c r="G53" s="10" t="e">
        <f aca="false">NA()</f>
        <v>#N/A</v>
      </c>
      <c r="H53" s="7" t="n">
        <v>673205</v>
      </c>
      <c r="I53" s="7" t="n">
        <v>96681</v>
      </c>
      <c r="J53" s="7" t="n">
        <v>272.867475899776</v>
      </c>
      <c r="K53" s="7" t="n">
        <v>2470.30043719382</v>
      </c>
      <c r="L53" s="7" t="n">
        <v>587.951965065502</v>
      </c>
      <c r="M53" s="7" t="n">
        <v>2685.58333333333</v>
      </c>
      <c r="N53" s="7" t="n">
        <v>592</v>
      </c>
      <c r="O53" s="7" t="n">
        <v>1461</v>
      </c>
      <c r="P53" s="7" t="n">
        <v>1145</v>
      </c>
      <c r="Q53" s="7" t="n">
        <v>36</v>
      </c>
      <c r="R53" s="8" t="n">
        <v>0.143613015351936</v>
      </c>
      <c r="S53" s="8" t="n">
        <v>2.46790540540541</v>
      </c>
      <c r="T53" s="8" t="n">
        <v>0.0314410480349345</v>
      </c>
      <c r="U53" s="9" t="e">
        <f aca="false">NA()</f>
        <v>#N/A</v>
      </c>
    </row>
    <row r="54" customFormat="false" ht="16" hidden="false" customHeight="false" outlineLevel="0" collapsed="false">
      <c r="A54" s="6" t="s">
        <v>151</v>
      </c>
      <c r="B54" s="2" t="s">
        <v>148</v>
      </c>
      <c r="C54" s="2" t="s">
        <v>149</v>
      </c>
      <c r="D54" s="2" t="s">
        <v>150</v>
      </c>
      <c r="E54" s="2" t="s">
        <v>46</v>
      </c>
      <c r="F54" s="2" t="s">
        <v>47</v>
      </c>
      <c r="G54" s="10" t="n">
        <v>0.763</v>
      </c>
      <c r="H54" s="7" t="n">
        <v>861550</v>
      </c>
      <c r="I54" s="7" t="n">
        <v>66638</v>
      </c>
      <c r="J54" s="7" t="n">
        <v>525.724097922254</v>
      </c>
      <c r="K54" s="7" t="n">
        <v>1237.0010940334</v>
      </c>
      <c r="L54" s="7" t="n">
        <v>743.998272884283</v>
      </c>
      <c r="M54" s="7" t="n">
        <v>938.56338028169</v>
      </c>
      <c r="N54" s="7" t="n">
        <v>637</v>
      </c>
      <c r="O54" s="7" t="n">
        <v>346</v>
      </c>
      <c r="P54" s="7" t="n">
        <v>1158</v>
      </c>
      <c r="Q54" s="7" t="n">
        <v>71</v>
      </c>
      <c r="R54" s="8" t="n">
        <v>0.0773466426788927</v>
      </c>
      <c r="S54" s="8" t="n">
        <v>0.543171114599686</v>
      </c>
      <c r="T54" s="8" t="n">
        <v>0.0613126079447323</v>
      </c>
      <c r="U54" s="9" t="s">
        <v>48</v>
      </c>
    </row>
    <row r="55" customFormat="false" ht="16" hidden="false" customHeight="false" outlineLevel="0" collapsed="false">
      <c r="A55" s="6" t="s">
        <v>152</v>
      </c>
      <c r="B55" s="2" t="s">
        <v>148</v>
      </c>
      <c r="C55" s="2" t="s">
        <v>149</v>
      </c>
      <c r="D55" s="2" t="s">
        <v>150</v>
      </c>
      <c r="E55" s="2" t="s">
        <v>46</v>
      </c>
      <c r="F55" s="2" t="s">
        <v>47</v>
      </c>
      <c r="G55" s="10" t="n">
        <v>0.763</v>
      </c>
      <c r="H55" s="7" t="n">
        <v>713192</v>
      </c>
      <c r="I55" s="7" t="n">
        <v>76337</v>
      </c>
      <c r="J55" s="7" t="n">
        <v>435.686368106225</v>
      </c>
      <c r="K55" s="7" t="n">
        <v>1183.87795862894</v>
      </c>
      <c r="L55" s="7" t="n">
        <v>657.926199261993</v>
      </c>
      <c r="M55" s="7" t="n">
        <v>930.939024390244</v>
      </c>
      <c r="N55" s="7" t="n">
        <v>594</v>
      </c>
      <c r="O55" s="7" t="n">
        <v>499.5</v>
      </c>
      <c r="P55" s="7" t="n">
        <v>1084</v>
      </c>
      <c r="Q55" s="7" t="n">
        <v>82</v>
      </c>
      <c r="R55" s="8" t="n">
        <v>0.107035693053203</v>
      </c>
      <c r="S55" s="8" t="n">
        <v>0.840909090909091</v>
      </c>
      <c r="T55" s="8" t="n">
        <v>0.0756457564575646</v>
      </c>
      <c r="U55" s="9" t="s">
        <v>48</v>
      </c>
    </row>
    <row r="56" customFormat="false" ht="16" hidden="false" customHeight="false" outlineLevel="0" collapsed="false">
      <c r="A56" s="6" t="s">
        <v>153</v>
      </c>
      <c r="B56" s="2" t="s">
        <v>148</v>
      </c>
      <c r="C56" s="2" t="s">
        <v>149</v>
      </c>
      <c r="D56" s="2" t="s">
        <v>150</v>
      </c>
      <c r="E56" s="2" t="s">
        <v>46</v>
      </c>
      <c r="F56" s="2" t="s">
        <v>47</v>
      </c>
      <c r="G56" s="10" t="n">
        <v>0.763</v>
      </c>
      <c r="H56" s="7" t="n">
        <v>926309</v>
      </c>
      <c r="I56" s="7" t="n">
        <v>156411</v>
      </c>
      <c r="J56" s="7" t="n">
        <v>865.181387174575</v>
      </c>
      <c r="K56" s="7" t="n">
        <v>1491.86775391757</v>
      </c>
      <c r="L56" s="7" t="n">
        <v>1184.53836317136</v>
      </c>
      <c r="M56" s="7" t="n">
        <v>1292.65289256198</v>
      </c>
      <c r="N56" s="7" t="n">
        <v>972</v>
      </c>
      <c r="O56" s="7" t="n">
        <v>674</v>
      </c>
      <c r="P56" s="7" t="n">
        <v>782</v>
      </c>
      <c r="Q56" s="7" t="n">
        <v>121</v>
      </c>
      <c r="R56" s="8" t="n">
        <v>0.168854021714136</v>
      </c>
      <c r="S56" s="8" t="n">
        <v>0.693415637860082</v>
      </c>
      <c r="T56" s="8" t="n">
        <v>0.154731457800512</v>
      </c>
      <c r="U56" s="9" t="s">
        <v>48</v>
      </c>
    </row>
    <row r="57" customFormat="false" ht="16" hidden="false" customHeight="false" outlineLevel="0" collapsed="false">
      <c r="A57" s="6" t="s">
        <v>154</v>
      </c>
      <c r="B57" s="2" t="s">
        <v>148</v>
      </c>
      <c r="C57" s="2" t="s">
        <v>149</v>
      </c>
      <c r="D57" s="2" t="s">
        <v>150</v>
      </c>
      <c r="E57" s="2" t="s">
        <v>155</v>
      </c>
      <c r="F57" s="2" t="s">
        <v>156</v>
      </c>
      <c r="G57" s="10" t="n">
        <v>0.881</v>
      </c>
      <c r="H57" s="7" t="n">
        <v>863122</v>
      </c>
      <c r="I57" s="7" t="n">
        <v>153358</v>
      </c>
      <c r="J57" s="7" t="n">
        <v>469.691971523466</v>
      </c>
      <c r="K57" s="7" t="n">
        <v>1685.06041661954</v>
      </c>
      <c r="L57" s="7" t="n">
        <v>737.081127241674</v>
      </c>
      <c r="M57" s="7" t="n">
        <v>1236.75806451613</v>
      </c>
      <c r="N57" s="7" t="n">
        <v>659</v>
      </c>
      <c r="O57" s="7" t="n">
        <v>538.5</v>
      </c>
      <c r="P57" s="7" t="n">
        <v>1171</v>
      </c>
      <c r="Q57" s="7" t="n">
        <v>124</v>
      </c>
      <c r="R57" s="8" t="n">
        <v>0.177678242473254</v>
      </c>
      <c r="S57" s="8" t="n">
        <v>0.817147192716237</v>
      </c>
      <c r="T57" s="8" t="n">
        <v>0.105892399658412</v>
      </c>
      <c r="U57" s="9" t="s">
        <v>48</v>
      </c>
    </row>
    <row r="58" customFormat="false" ht="16" hidden="false" customHeight="false" outlineLevel="0" collapsed="false">
      <c r="A58" s="6" t="s">
        <v>157</v>
      </c>
      <c r="B58" s="2" t="s">
        <v>158</v>
      </c>
      <c r="C58" s="2" t="s">
        <v>159</v>
      </c>
      <c r="D58" s="2" t="s">
        <v>160</v>
      </c>
      <c r="E58" s="2" t="s">
        <v>43</v>
      </c>
      <c r="F58" s="2" t="s">
        <v>44</v>
      </c>
      <c r="G58" s="10" t="e">
        <f aca="false">NA()</f>
        <v>#N/A</v>
      </c>
      <c r="H58" s="7" t="n">
        <v>159389</v>
      </c>
      <c r="I58" s="7" t="e">
        <f aca="false">NA()</f>
        <v>#N/A</v>
      </c>
      <c r="J58" s="7" t="n">
        <v>391.077250007346</v>
      </c>
      <c r="K58" s="7" t="e">
        <f aca="false">NA()</f>
        <v>#N/A</v>
      </c>
      <c r="L58" s="7" t="n">
        <v>540.301694915254</v>
      </c>
      <c r="M58" s="7" t="e">
        <f aca="false">NA()</f>
        <v>#N/A</v>
      </c>
      <c r="N58" s="7" t="n">
        <v>459</v>
      </c>
      <c r="O58" s="7" t="e">
        <f aca="false">NA()</f>
        <v>#N/A</v>
      </c>
      <c r="P58" s="7" t="n">
        <v>295</v>
      </c>
      <c r="Q58" s="7" t="n">
        <v>13</v>
      </c>
      <c r="R58" s="8" t="e">
        <f aca="false">NA()</f>
        <v>#N/A</v>
      </c>
      <c r="S58" s="8" t="e">
        <f aca="false">NA()</f>
        <v>#N/A</v>
      </c>
      <c r="T58" s="8" t="n">
        <v>0.0440677966101695</v>
      </c>
      <c r="U58" s="9" t="e">
        <f aca="false">NA()</f>
        <v>#N/A</v>
      </c>
    </row>
    <row r="59" customFormat="false" ht="16" hidden="false" customHeight="false" outlineLevel="0" collapsed="false">
      <c r="A59" s="6" t="s">
        <v>161</v>
      </c>
      <c r="B59" s="2" t="s">
        <v>158</v>
      </c>
      <c r="C59" s="2" t="s">
        <v>159</v>
      </c>
      <c r="D59" s="2" t="s">
        <v>160</v>
      </c>
      <c r="E59" s="2" t="s">
        <v>46</v>
      </c>
      <c r="F59" s="2" t="s">
        <v>47</v>
      </c>
      <c r="G59" s="10" t="n">
        <v>0.91</v>
      </c>
      <c r="H59" s="7" t="n">
        <v>485452</v>
      </c>
      <c r="I59" s="7" t="n">
        <v>48655</v>
      </c>
      <c r="J59" s="7" t="n">
        <v>1032.76078768496</v>
      </c>
      <c r="K59" s="7" t="n">
        <v>1646.94521080613</v>
      </c>
      <c r="L59" s="7" t="n">
        <v>1134.23364485981</v>
      </c>
      <c r="M59" s="7" t="n">
        <v>657.5</v>
      </c>
      <c r="N59" s="7" t="n">
        <v>821</v>
      </c>
      <c r="O59" s="7" t="n">
        <v>109</v>
      </c>
      <c r="P59" s="7" t="n">
        <v>428</v>
      </c>
      <c r="Q59" s="7" t="n">
        <v>74</v>
      </c>
      <c r="R59" s="8" t="n">
        <v>0.100226180961248</v>
      </c>
      <c r="S59" s="8" t="n">
        <v>0.132764920828258</v>
      </c>
      <c r="T59" s="8" t="n">
        <v>0.172897196261682</v>
      </c>
      <c r="U59" s="9" t="s">
        <v>48</v>
      </c>
    </row>
    <row r="60" customFormat="false" ht="16" hidden="false" customHeight="false" outlineLevel="0" collapsed="false">
      <c r="A60" s="6" t="s">
        <v>162</v>
      </c>
      <c r="B60" s="2" t="s">
        <v>158</v>
      </c>
      <c r="C60" s="2" t="s">
        <v>159</v>
      </c>
      <c r="D60" s="2" t="s">
        <v>160</v>
      </c>
      <c r="E60" s="2" t="s">
        <v>60</v>
      </c>
      <c r="F60" s="2" t="s">
        <v>61</v>
      </c>
      <c r="G60" s="10" t="n">
        <v>0.461</v>
      </c>
      <c r="H60" s="7" t="n">
        <v>94800</v>
      </c>
      <c r="I60" s="7" t="n">
        <v>33007</v>
      </c>
      <c r="J60" s="7" t="n">
        <v>538.534338580973</v>
      </c>
      <c r="K60" s="7" t="n">
        <v>2450.4598517112</v>
      </c>
      <c r="L60" s="7" t="n">
        <v>702.222222222222</v>
      </c>
      <c r="M60" s="7" t="n">
        <v>1000.21212121212</v>
      </c>
      <c r="N60" s="7" t="n">
        <v>568</v>
      </c>
      <c r="O60" s="7" t="n">
        <v>123</v>
      </c>
      <c r="P60" s="7" t="n">
        <v>135</v>
      </c>
      <c r="Q60" s="7" t="n">
        <v>33</v>
      </c>
      <c r="R60" s="8" t="n">
        <v>0.348175105485232</v>
      </c>
      <c r="S60" s="8" t="n">
        <v>0.216549295774648</v>
      </c>
      <c r="T60" s="8" t="n">
        <v>0.244444444444444</v>
      </c>
      <c r="U60" s="9" t="s">
        <v>48</v>
      </c>
    </row>
    <row r="61" customFormat="false" ht="16" hidden="false" customHeight="false" outlineLevel="0" collapsed="false">
      <c r="A61" s="6" t="s">
        <v>163</v>
      </c>
      <c r="B61" s="2" t="s">
        <v>164</v>
      </c>
      <c r="C61" s="2" t="s">
        <v>159</v>
      </c>
      <c r="D61" s="2" t="s">
        <v>160</v>
      </c>
      <c r="E61" s="2" t="s">
        <v>43</v>
      </c>
      <c r="F61" s="2" t="s">
        <v>44</v>
      </c>
      <c r="G61" s="10" t="e">
        <f aca="false">NA()</f>
        <v>#N/A</v>
      </c>
      <c r="H61" s="7" t="n">
        <v>127928</v>
      </c>
      <c r="I61" s="7" t="n">
        <v>243262</v>
      </c>
      <c r="J61" s="7" t="n">
        <v>91.7309570682408</v>
      </c>
      <c r="K61" s="7" t="n">
        <v>89.400239464648</v>
      </c>
      <c r="L61" s="7" t="n">
        <v>99.3229813664596</v>
      </c>
      <c r="M61" s="7" t="n">
        <v>143.011169900059</v>
      </c>
      <c r="N61" s="7" t="n">
        <v>82</v>
      </c>
      <c r="O61" s="7" t="n">
        <v>120</v>
      </c>
      <c r="P61" s="7" t="n">
        <v>1288</v>
      </c>
      <c r="Q61" s="7" t="n">
        <v>1701</v>
      </c>
      <c r="R61" s="8" t="n">
        <v>1.90155399912451</v>
      </c>
      <c r="S61" s="8" t="n">
        <v>1.46341463414634</v>
      </c>
      <c r="T61" s="8" t="n">
        <v>1.32065217391304</v>
      </c>
      <c r="U61" s="9" t="e">
        <f aca="false">NA()</f>
        <v>#N/A</v>
      </c>
    </row>
    <row r="62" customFormat="false" ht="16" hidden="false" customHeight="false" outlineLevel="0" collapsed="false">
      <c r="A62" s="6" t="s">
        <v>165</v>
      </c>
      <c r="B62" s="2" t="s">
        <v>164</v>
      </c>
      <c r="C62" s="2" t="s">
        <v>159</v>
      </c>
      <c r="D62" s="2" t="s">
        <v>160</v>
      </c>
      <c r="E62" s="2" t="s">
        <v>46</v>
      </c>
      <c r="F62" s="2" t="s">
        <v>47</v>
      </c>
      <c r="G62" s="10" t="n">
        <v>0.685</v>
      </c>
      <c r="H62" s="7" t="n">
        <v>18869</v>
      </c>
      <c r="I62" s="7" t="n">
        <v>28241</v>
      </c>
      <c r="J62" s="7" t="n">
        <v>70.8206935017856</v>
      </c>
      <c r="K62" s="7" t="n">
        <v>583.37557980164</v>
      </c>
      <c r="L62" s="7" t="n">
        <v>119.424050632911</v>
      </c>
      <c r="M62" s="7" t="n">
        <v>209.192592592593</v>
      </c>
      <c r="N62" s="7" t="n">
        <v>97</v>
      </c>
      <c r="O62" s="7" t="n">
        <v>114</v>
      </c>
      <c r="P62" s="7" t="n">
        <v>158</v>
      </c>
      <c r="Q62" s="7" t="n">
        <v>135</v>
      </c>
      <c r="R62" s="8" t="n">
        <v>1.49668768880174</v>
      </c>
      <c r="S62" s="8" t="n">
        <v>1.17525773195876</v>
      </c>
      <c r="T62" s="8" t="n">
        <v>0.854430379746835</v>
      </c>
      <c r="U62" s="9" t="s">
        <v>48</v>
      </c>
    </row>
    <row r="63" customFormat="false" ht="16" hidden="false" customHeight="false" outlineLevel="0" collapsed="false">
      <c r="A63" s="6" t="s">
        <v>166</v>
      </c>
      <c r="B63" s="2" t="s">
        <v>167</v>
      </c>
      <c r="C63" s="2" t="s">
        <v>168</v>
      </c>
      <c r="D63" s="2" t="s">
        <v>169</v>
      </c>
      <c r="E63" s="2" t="s">
        <v>43</v>
      </c>
      <c r="F63" s="2" t="s">
        <v>44</v>
      </c>
      <c r="G63" s="10" t="e">
        <f aca="false">NA()</f>
        <v>#N/A</v>
      </c>
      <c r="H63" s="7" t="n">
        <v>70087</v>
      </c>
      <c r="I63" s="7" t="e">
        <f aca="false">NA()</f>
        <v>#N/A</v>
      </c>
      <c r="J63" s="7" t="n">
        <v>493.37801445597</v>
      </c>
      <c r="K63" s="7" t="e">
        <f aca="false">NA()</f>
        <v>#N/A</v>
      </c>
      <c r="L63" s="7" t="n">
        <v>693.930693069307</v>
      </c>
      <c r="M63" s="7" t="e">
        <f aca="false">NA()</f>
        <v>#N/A</v>
      </c>
      <c r="N63" s="7" t="n">
        <v>677</v>
      </c>
      <c r="O63" s="7" t="e">
        <f aca="false">NA()</f>
        <v>#N/A</v>
      </c>
      <c r="P63" s="7" t="n">
        <v>101</v>
      </c>
      <c r="Q63" s="7" t="n">
        <v>0</v>
      </c>
      <c r="R63" s="8" t="e">
        <f aca="false">NA()</f>
        <v>#N/A</v>
      </c>
      <c r="S63" s="8" t="e">
        <f aca="false">NA()</f>
        <v>#N/A</v>
      </c>
      <c r="T63" s="8" t="n">
        <v>0</v>
      </c>
      <c r="U63" s="9" t="e">
        <f aca="false">NA()</f>
        <v>#N/A</v>
      </c>
    </row>
    <row r="64" customFormat="false" ht="16" hidden="false" customHeight="false" outlineLevel="0" collapsed="false">
      <c r="A64" s="6" t="s">
        <v>170</v>
      </c>
      <c r="B64" s="2" t="s">
        <v>167</v>
      </c>
      <c r="C64" s="2" t="s">
        <v>168</v>
      </c>
      <c r="D64" s="2" t="s">
        <v>169</v>
      </c>
      <c r="E64" s="2" t="s">
        <v>43</v>
      </c>
      <c r="F64" s="2" t="s">
        <v>44</v>
      </c>
      <c r="G64" s="10" t="e">
        <f aca="false">NA()</f>
        <v>#N/A</v>
      </c>
      <c r="H64" s="7" t="n">
        <v>329481</v>
      </c>
      <c r="I64" s="7" t="n">
        <v>102096</v>
      </c>
      <c r="J64" s="7" t="n">
        <v>436.679751436317</v>
      </c>
      <c r="K64" s="7" t="n">
        <v>1921.67940736244</v>
      </c>
      <c r="L64" s="7" t="n">
        <v>711.622030237581</v>
      </c>
      <c r="M64" s="7" t="n">
        <v>2127</v>
      </c>
      <c r="N64" s="7" t="n">
        <v>675</v>
      </c>
      <c r="O64" s="7" t="n">
        <v>1816.5</v>
      </c>
      <c r="P64" s="7" t="n">
        <v>463</v>
      </c>
      <c r="Q64" s="7" t="n">
        <v>48</v>
      </c>
      <c r="R64" s="8" t="n">
        <v>0.309869157857357</v>
      </c>
      <c r="S64" s="8" t="n">
        <v>2.69111111111111</v>
      </c>
      <c r="T64" s="8" t="n">
        <v>0.103671706263499</v>
      </c>
      <c r="U64" s="9" t="e">
        <f aca="false">NA()</f>
        <v>#N/A</v>
      </c>
    </row>
    <row r="65" customFormat="false" ht="16" hidden="false" customHeight="false" outlineLevel="0" collapsed="false">
      <c r="A65" s="6" t="s">
        <v>171</v>
      </c>
      <c r="B65" s="2" t="s">
        <v>167</v>
      </c>
      <c r="C65" s="2" t="s">
        <v>168</v>
      </c>
      <c r="D65" s="2" t="s">
        <v>169</v>
      </c>
      <c r="E65" s="2" t="s">
        <v>50</v>
      </c>
      <c r="F65" s="2" t="s">
        <v>51</v>
      </c>
      <c r="G65" s="10" t="n">
        <v>2.068</v>
      </c>
      <c r="H65" s="7" t="n">
        <v>250363</v>
      </c>
      <c r="I65" s="7" t="n">
        <v>157637</v>
      </c>
      <c r="J65" s="7" t="n">
        <v>1052.69542556986</v>
      </c>
      <c r="K65" s="7" t="n">
        <v>1991.85611293892</v>
      </c>
      <c r="L65" s="7" t="n">
        <v>1604.89102564103</v>
      </c>
      <c r="M65" s="7" t="n">
        <v>2717.87931034483</v>
      </c>
      <c r="N65" s="7" t="n">
        <v>1470.5</v>
      </c>
      <c r="O65" s="7" t="n">
        <v>2447</v>
      </c>
      <c r="P65" s="7" t="n">
        <v>156</v>
      </c>
      <c r="Q65" s="7" t="n">
        <v>58</v>
      </c>
      <c r="R65" s="8" t="n">
        <v>0.6296337717634</v>
      </c>
      <c r="S65" s="8" t="n">
        <v>1.66405984359062</v>
      </c>
      <c r="T65" s="8" t="n">
        <v>0.371794871794872</v>
      </c>
      <c r="U65" s="9" t="s">
        <v>80</v>
      </c>
    </row>
    <row r="66" customFormat="false" ht="16" hidden="false" customHeight="false" outlineLevel="0" collapsed="false">
      <c r="A66" s="6" t="s">
        <v>172</v>
      </c>
      <c r="B66" s="2" t="s">
        <v>167</v>
      </c>
      <c r="C66" s="2" t="s">
        <v>168</v>
      </c>
      <c r="D66" s="2" t="s">
        <v>169</v>
      </c>
      <c r="E66" s="2" t="s">
        <v>50</v>
      </c>
      <c r="F66" s="2" t="s">
        <v>51</v>
      </c>
      <c r="G66" s="10" t="n">
        <v>2.068</v>
      </c>
      <c r="H66" s="7" t="n">
        <v>493756</v>
      </c>
      <c r="I66" s="7" t="n">
        <v>473483</v>
      </c>
      <c r="J66" s="7" t="n">
        <v>568.790295862704</v>
      </c>
      <c r="K66" s="7" t="n">
        <v>861.789373738745</v>
      </c>
      <c r="L66" s="7" t="n">
        <v>809.436065573771</v>
      </c>
      <c r="M66" s="7" t="n">
        <v>1103.68997668998</v>
      </c>
      <c r="N66" s="7" t="n">
        <v>717.5</v>
      </c>
      <c r="O66" s="7" t="n">
        <v>947</v>
      </c>
      <c r="P66" s="7" t="n">
        <v>610</v>
      </c>
      <c r="Q66" s="7" t="n">
        <v>429</v>
      </c>
      <c r="R66" s="8" t="n">
        <v>0.958941258435341</v>
      </c>
      <c r="S66" s="8" t="n">
        <v>1.3198606271777</v>
      </c>
      <c r="T66" s="8" t="n">
        <v>0.70327868852459</v>
      </c>
      <c r="U66" s="9" t="s">
        <v>80</v>
      </c>
    </row>
    <row r="67" customFormat="false" ht="16" hidden="false" customHeight="false" outlineLevel="0" collapsed="false">
      <c r="A67" s="6" t="s">
        <v>173</v>
      </c>
      <c r="B67" s="2" t="s">
        <v>167</v>
      </c>
      <c r="C67" s="2" t="s">
        <v>168</v>
      </c>
      <c r="D67" s="2" t="s">
        <v>169</v>
      </c>
      <c r="E67" s="2" t="s">
        <v>50</v>
      </c>
      <c r="F67" s="2" t="s">
        <v>51</v>
      </c>
      <c r="G67" s="10" t="n">
        <v>2.068</v>
      </c>
      <c r="H67" s="7" t="n">
        <v>563699</v>
      </c>
      <c r="I67" s="7" t="n">
        <v>524287</v>
      </c>
      <c r="J67" s="7" t="n">
        <v>569.749534073986</v>
      </c>
      <c r="K67" s="7" t="n">
        <v>871.894404776388</v>
      </c>
      <c r="L67" s="7" t="n">
        <v>825.327964860908</v>
      </c>
      <c r="M67" s="7" t="n">
        <v>1194.27562642369</v>
      </c>
      <c r="N67" s="7" t="n">
        <v>756</v>
      </c>
      <c r="O67" s="7" t="n">
        <v>1067</v>
      </c>
      <c r="P67" s="7" t="n">
        <v>683</v>
      </c>
      <c r="Q67" s="7" t="n">
        <v>439</v>
      </c>
      <c r="R67" s="8" t="n">
        <v>0.930083253651328</v>
      </c>
      <c r="S67" s="8" t="n">
        <v>1.41137566137566</v>
      </c>
      <c r="T67" s="8" t="n">
        <v>0.642752562225476</v>
      </c>
      <c r="U67" s="9" t="s">
        <v>80</v>
      </c>
    </row>
    <row r="68" customFormat="false" ht="16" hidden="false" customHeight="false" outlineLevel="0" collapsed="false">
      <c r="A68" s="6" t="s">
        <v>174</v>
      </c>
      <c r="B68" s="2" t="s">
        <v>167</v>
      </c>
      <c r="C68" s="2" t="s">
        <v>168</v>
      </c>
      <c r="D68" s="2" t="s">
        <v>169</v>
      </c>
      <c r="E68" s="2" t="s">
        <v>50</v>
      </c>
      <c r="F68" s="2" t="s">
        <v>51</v>
      </c>
      <c r="G68" s="10" t="n">
        <v>2.068</v>
      </c>
      <c r="H68" s="7" t="n">
        <v>856766</v>
      </c>
      <c r="I68" s="7" t="n">
        <v>695999</v>
      </c>
      <c r="J68" s="7" t="n">
        <v>269.260218064891</v>
      </c>
      <c r="K68" s="7" t="n">
        <v>234.08328650735</v>
      </c>
      <c r="L68" s="7" t="n">
        <v>372.183318853171</v>
      </c>
      <c r="M68" s="7" t="n">
        <v>330.640855106888</v>
      </c>
      <c r="N68" s="7" t="n">
        <v>317</v>
      </c>
      <c r="O68" s="7" t="n">
        <v>279</v>
      </c>
      <c r="P68" s="7" t="n">
        <v>2302</v>
      </c>
      <c r="Q68" s="7" t="n">
        <v>2105</v>
      </c>
      <c r="R68" s="8" t="n">
        <v>0.812355999187643</v>
      </c>
      <c r="S68" s="8" t="n">
        <v>0.8801261829653</v>
      </c>
      <c r="T68" s="8" t="n">
        <v>0.914422241529105</v>
      </c>
      <c r="U68" s="9" t="s">
        <v>80</v>
      </c>
    </row>
    <row r="69" customFormat="false" ht="16" hidden="false" customHeight="false" outlineLevel="0" collapsed="false">
      <c r="A69" s="6" t="s">
        <v>175</v>
      </c>
      <c r="B69" s="2" t="s">
        <v>176</v>
      </c>
      <c r="C69" s="2" t="s">
        <v>168</v>
      </c>
      <c r="D69" s="2" t="s">
        <v>169</v>
      </c>
      <c r="E69" s="2" t="s">
        <v>43</v>
      </c>
      <c r="F69" s="2" t="s">
        <v>44</v>
      </c>
      <c r="G69" s="10" t="e">
        <f aca="false">NA()</f>
        <v>#N/A</v>
      </c>
      <c r="H69" s="7" t="n">
        <v>568781</v>
      </c>
      <c r="I69" s="7" t="n">
        <v>544216</v>
      </c>
      <c r="J69" s="7" t="n">
        <v>367.066276941919</v>
      </c>
      <c r="K69" s="7" t="n">
        <v>841.415932445776</v>
      </c>
      <c r="L69" s="7" t="n">
        <v>713.652446675031</v>
      </c>
      <c r="M69" s="7" t="n">
        <v>750.64275862069</v>
      </c>
      <c r="N69" s="7" t="n">
        <v>691</v>
      </c>
      <c r="O69" s="7" t="n">
        <v>262</v>
      </c>
      <c r="P69" s="7" t="n">
        <v>797</v>
      </c>
      <c r="Q69" s="7" t="n">
        <v>725</v>
      </c>
      <c r="R69" s="8" t="n">
        <v>0.956811145238677</v>
      </c>
      <c r="S69" s="8" t="n">
        <v>0.379160636758321</v>
      </c>
      <c r="T69" s="8" t="n">
        <v>0.909661229611042</v>
      </c>
      <c r="U69" s="9" t="e">
        <f aca="false">NA()</f>
        <v>#N/A</v>
      </c>
    </row>
    <row r="70" customFormat="false" ht="16" hidden="false" customHeight="false" outlineLevel="0" collapsed="false">
      <c r="A70" s="6" t="s">
        <v>177</v>
      </c>
      <c r="B70" s="2" t="s">
        <v>176</v>
      </c>
      <c r="C70" s="2" t="s">
        <v>168</v>
      </c>
      <c r="D70" s="2" t="s">
        <v>169</v>
      </c>
      <c r="E70" s="2" t="s">
        <v>50</v>
      </c>
      <c r="F70" s="2" t="s">
        <v>51</v>
      </c>
      <c r="G70" s="10" t="n">
        <v>1.341</v>
      </c>
      <c r="H70" s="7" t="n">
        <v>805538</v>
      </c>
      <c r="I70" s="7" t="n">
        <v>822267</v>
      </c>
      <c r="J70" s="7" t="n">
        <v>892.666557846016</v>
      </c>
      <c r="K70" s="7" t="n">
        <v>1156.22985106685</v>
      </c>
      <c r="L70" s="7" t="n">
        <v>1014.5314861461</v>
      </c>
      <c r="M70" s="7" t="n">
        <v>1172.99144079886</v>
      </c>
      <c r="N70" s="7" t="n">
        <v>759.5</v>
      </c>
      <c r="O70" s="7" t="n">
        <v>782</v>
      </c>
      <c r="P70" s="7" t="n">
        <v>794</v>
      </c>
      <c r="Q70" s="7" t="n">
        <v>701</v>
      </c>
      <c r="R70" s="8" t="n">
        <v>1.02076748707075</v>
      </c>
      <c r="S70" s="8" t="n">
        <v>1.02962475312706</v>
      </c>
      <c r="T70" s="8" t="n">
        <v>0.88287153652393</v>
      </c>
      <c r="U70" s="9" t="s">
        <v>48</v>
      </c>
    </row>
    <row r="71" customFormat="false" ht="16" hidden="false" customHeight="false" outlineLevel="0" collapsed="false">
      <c r="A71" s="6" t="s">
        <v>178</v>
      </c>
      <c r="B71" s="2" t="s">
        <v>176</v>
      </c>
      <c r="C71" s="2" t="s">
        <v>168</v>
      </c>
      <c r="D71" s="2" t="s">
        <v>169</v>
      </c>
      <c r="E71" s="2" t="s">
        <v>106</v>
      </c>
      <c r="F71" s="2" t="s">
        <v>107</v>
      </c>
      <c r="G71" s="10" t="n">
        <v>1.476</v>
      </c>
      <c r="H71" s="7" t="n">
        <v>605217</v>
      </c>
      <c r="I71" s="7" t="n">
        <v>583443</v>
      </c>
      <c r="J71" s="7" t="n">
        <v>356.31641718777</v>
      </c>
      <c r="K71" s="7" t="n">
        <v>619.860644923181</v>
      </c>
      <c r="L71" s="7" t="n">
        <v>519.94587628866</v>
      </c>
      <c r="M71" s="7" t="n">
        <v>769.713720316623</v>
      </c>
      <c r="N71" s="7" t="n">
        <v>457.5</v>
      </c>
      <c r="O71" s="7" t="n">
        <v>632</v>
      </c>
      <c r="P71" s="7" t="n">
        <v>1164</v>
      </c>
      <c r="Q71" s="7" t="n">
        <v>758</v>
      </c>
      <c r="R71" s="8" t="n">
        <v>0.964022821566479</v>
      </c>
      <c r="S71" s="8" t="n">
        <v>1.38142076502732</v>
      </c>
      <c r="T71" s="8" t="n">
        <v>0.651202749140894</v>
      </c>
      <c r="U71" s="9" t="s">
        <v>48</v>
      </c>
    </row>
    <row r="72" customFormat="false" ht="16" hidden="false" customHeight="false" outlineLevel="0" collapsed="false">
      <c r="A72" s="6" t="s">
        <v>179</v>
      </c>
      <c r="B72" s="2" t="s">
        <v>180</v>
      </c>
      <c r="C72" s="2" t="s">
        <v>168</v>
      </c>
      <c r="D72" s="2" t="s">
        <v>169</v>
      </c>
      <c r="E72" s="2" t="s">
        <v>43</v>
      </c>
      <c r="F72" s="2" t="s">
        <v>44</v>
      </c>
      <c r="G72" s="10" t="e">
        <f aca="false">NA()</f>
        <v>#N/A</v>
      </c>
      <c r="H72" s="7" t="n">
        <v>394447</v>
      </c>
      <c r="I72" s="7" t="n">
        <v>51031</v>
      </c>
      <c r="J72" s="7" t="n">
        <v>592.974836084048</v>
      </c>
      <c r="K72" s="7" t="n">
        <v>246.384304902973</v>
      </c>
      <c r="L72" s="7" t="n">
        <v>1003.68193384224</v>
      </c>
      <c r="M72" s="7" t="n">
        <v>186.244525547445</v>
      </c>
      <c r="N72" s="7" t="n">
        <v>1055</v>
      </c>
      <c r="O72" s="7" t="n">
        <v>123</v>
      </c>
      <c r="P72" s="7" t="n">
        <v>393</v>
      </c>
      <c r="Q72" s="7" t="n">
        <v>274</v>
      </c>
      <c r="R72" s="8" t="n">
        <v>0.129373528002495</v>
      </c>
      <c r="S72" s="8" t="n">
        <v>0.116587677725118</v>
      </c>
      <c r="T72" s="8" t="n">
        <v>0.697201017811705</v>
      </c>
      <c r="U72" s="9" t="e">
        <f aca="false">NA()</f>
        <v>#N/A</v>
      </c>
    </row>
    <row r="73" customFormat="false" ht="16" hidden="false" customHeight="false" outlineLevel="0" collapsed="false">
      <c r="A73" s="6" t="s">
        <v>181</v>
      </c>
      <c r="B73" s="2" t="s">
        <v>180</v>
      </c>
      <c r="C73" s="2" t="s">
        <v>168</v>
      </c>
      <c r="D73" s="2" t="s">
        <v>169</v>
      </c>
      <c r="E73" s="2" t="s">
        <v>43</v>
      </c>
      <c r="F73" s="2" t="s">
        <v>44</v>
      </c>
      <c r="G73" s="10" t="e">
        <f aca="false">NA()</f>
        <v>#N/A</v>
      </c>
      <c r="H73" s="7" t="n">
        <v>468187</v>
      </c>
      <c r="I73" s="7" t="n">
        <v>125310</v>
      </c>
      <c r="J73" s="7" t="n">
        <v>567.934610904992</v>
      </c>
      <c r="K73" s="7" t="n">
        <v>535.150288362459</v>
      </c>
      <c r="L73" s="7" t="n">
        <v>938.250501002004</v>
      </c>
      <c r="M73" s="7" t="n">
        <v>264.367088607595</v>
      </c>
      <c r="N73" s="7" t="n">
        <v>898</v>
      </c>
      <c r="O73" s="7" t="n">
        <v>161</v>
      </c>
      <c r="P73" s="7" t="n">
        <v>499</v>
      </c>
      <c r="Q73" s="7" t="n">
        <v>474</v>
      </c>
      <c r="R73" s="8" t="n">
        <v>0.267649464850583</v>
      </c>
      <c r="S73" s="8" t="n">
        <v>0.179287305122494</v>
      </c>
      <c r="T73" s="8" t="n">
        <v>0.949899799599198</v>
      </c>
      <c r="U73" s="9" t="e">
        <f aca="false">NA()</f>
        <v>#N/A</v>
      </c>
    </row>
    <row r="74" customFormat="false" ht="16" hidden="false" customHeight="false" outlineLevel="0" collapsed="false">
      <c r="A74" s="6" t="s">
        <v>182</v>
      </c>
      <c r="B74" s="2" t="s">
        <v>180</v>
      </c>
      <c r="C74" s="2" t="s">
        <v>168</v>
      </c>
      <c r="D74" s="2" t="s">
        <v>169</v>
      </c>
      <c r="E74" s="2" t="s">
        <v>106</v>
      </c>
      <c r="F74" s="2" t="s">
        <v>107</v>
      </c>
      <c r="G74" s="10" t="n">
        <v>0.953</v>
      </c>
      <c r="H74" s="7" t="n">
        <v>467221</v>
      </c>
      <c r="I74" s="7" t="n">
        <v>36722</v>
      </c>
      <c r="J74" s="7" t="n">
        <v>505.199578686994</v>
      </c>
      <c r="K74" s="7" t="n">
        <v>929.702787067298</v>
      </c>
      <c r="L74" s="7" t="n">
        <v>725.498447204969</v>
      </c>
      <c r="M74" s="7" t="n">
        <v>483.184210526316</v>
      </c>
      <c r="N74" s="7" t="n">
        <v>624</v>
      </c>
      <c r="O74" s="7" t="n">
        <v>149</v>
      </c>
      <c r="P74" s="7" t="n">
        <v>644</v>
      </c>
      <c r="Q74" s="7" t="n">
        <v>76</v>
      </c>
      <c r="R74" s="8" t="n">
        <v>0.0785966384216463</v>
      </c>
      <c r="S74" s="8" t="n">
        <v>0.238782051282051</v>
      </c>
      <c r="T74" s="8" t="n">
        <v>0.118012422360248</v>
      </c>
      <c r="U74" s="9" t="s">
        <v>80</v>
      </c>
    </row>
    <row r="75" customFormat="false" ht="16" hidden="false" customHeight="false" outlineLevel="0" collapsed="false">
      <c r="A75" s="6" t="s">
        <v>183</v>
      </c>
      <c r="B75" s="2" t="s">
        <v>180</v>
      </c>
      <c r="C75" s="2" t="s">
        <v>168</v>
      </c>
      <c r="D75" s="2" t="s">
        <v>169</v>
      </c>
      <c r="E75" s="2" t="s">
        <v>106</v>
      </c>
      <c r="F75" s="2" t="s">
        <v>107</v>
      </c>
      <c r="G75" s="10" t="n">
        <v>0.953</v>
      </c>
      <c r="H75" s="7" t="n">
        <v>438978</v>
      </c>
      <c r="I75" s="7" t="n">
        <v>47949</v>
      </c>
      <c r="J75" s="7" t="n">
        <v>511.544381102863</v>
      </c>
      <c r="K75" s="7" t="n">
        <v>814.600465484367</v>
      </c>
      <c r="L75" s="7" t="n">
        <v>736.540268456376</v>
      </c>
      <c r="M75" s="7" t="n">
        <v>484.333333333333</v>
      </c>
      <c r="N75" s="7" t="n">
        <v>645</v>
      </c>
      <c r="O75" s="7" t="n">
        <v>157</v>
      </c>
      <c r="P75" s="7" t="n">
        <v>596</v>
      </c>
      <c r="Q75" s="7" t="n">
        <v>99</v>
      </c>
      <c r="R75" s="8" t="n">
        <v>0.109228708500198</v>
      </c>
      <c r="S75" s="8" t="n">
        <v>0.243410852713178</v>
      </c>
      <c r="T75" s="8" t="n">
        <v>0.166107382550336</v>
      </c>
      <c r="U75" s="9" t="s">
        <v>80</v>
      </c>
    </row>
    <row r="76" customFormat="false" ht="16" hidden="false" customHeight="false" outlineLevel="0" collapsed="false">
      <c r="A76" s="6" t="s">
        <v>184</v>
      </c>
      <c r="B76" s="2" t="s">
        <v>180</v>
      </c>
      <c r="C76" s="2" t="s">
        <v>168</v>
      </c>
      <c r="D76" s="2" t="s">
        <v>169</v>
      </c>
      <c r="E76" s="2" t="s">
        <v>106</v>
      </c>
      <c r="F76" s="2" t="s">
        <v>107</v>
      </c>
      <c r="G76" s="10" t="n">
        <v>0.953</v>
      </c>
      <c r="H76" s="7" t="n">
        <v>713538</v>
      </c>
      <c r="I76" s="7" t="n">
        <v>616156</v>
      </c>
      <c r="J76" s="7" t="n">
        <v>765.493884611477</v>
      </c>
      <c r="K76" s="7" t="n">
        <v>981.464865750359</v>
      </c>
      <c r="L76" s="7" t="n">
        <v>1081.11818181818</v>
      </c>
      <c r="M76" s="7" t="n">
        <v>1008.43862520458</v>
      </c>
      <c r="N76" s="7" t="n">
        <v>959</v>
      </c>
      <c r="O76" s="7" t="n">
        <v>684</v>
      </c>
      <c r="P76" s="7" t="n">
        <v>660</v>
      </c>
      <c r="Q76" s="7" t="n">
        <v>611</v>
      </c>
      <c r="R76" s="8" t="n">
        <v>0.863522335180467</v>
      </c>
      <c r="S76" s="8" t="n">
        <v>0.713242961418144</v>
      </c>
      <c r="T76" s="8" t="n">
        <v>0.925757575757576</v>
      </c>
      <c r="U76" s="9" t="s">
        <v>80</v>
      </c>
    </row>
    <row r="77" customFormat="false" ht="16" hidden="false" customHeight="false" outlineLevel="0" collapsed="false">
      <c r="A77" s="6" t="s">
        <v>185</v>
      </c>
      <c r="B77" s="2" t="s">
        <v>180</v>
      </c>
      <c r="C77" s="2" t="s">
        <v>168</v>
      </c>
      <c r="D77" s="2" t="s">
        <v>169</v>
      </c>
      <c r="E77" s="2" t="s">
        <v>106</v>
      </c>
      <c r="F77" s="2" t="s">
        <v>107</v>
      </c>
      <c r="G77" s="10" t="n">
        <v>0.953</v>
      </c>
      <c r="H77" s="7" t="n">
        <v>801541</v>
      </c>
      <c r="I77" s="7" t="n">
        <v>643924</v>
      </c>
      <c r="J77" s="7" t="n">
        <v>677.96623994311</v>
      </c>
      <c r="K77" s="7" t="n">
        <v>874.232519622555</v>
      </c>
      <c r="L77" s="7" t="n">
        <v>942.989411764706</v>
      </c>
      <c r="M77" s="7" t="n">
        <v>918.579172610556</v>
      </c>
      <c r="N77" s="7" t="n">
        <v>826</v>
      </c>
      <c r="O77" s="7" t="n">
        <v>641</v>
      </c>
      <c r="P77" s="7" t="n">
        <v>850</v>
      </c>
      <c r="Q77" s="7" t="n">
        <v>701</v>
      </c>
      <c r="R77" s="8" t="n">
        <v>0.80335753255292</v>
      </c>
      <c r="S77" s="8" t="n">
        <v>0.776029055690073</v>
      </c>
      <c r="T77" s="8" t="n">
        <v>0.824705882352941</v>
      </c>
      <c r="U77" s="9" t="s">
        <v>80</v>
      </c>
    </row>
    <row r="78" customFormat="false" ht="16" hidden="false" customHeight="false" outlineLevel="0" collapsed="false">
      <c r="A78" s="6" t="s">
        <v>186</v>
      </c>
      <c r="B78" s="2" t="s">
        <v>187</v>
      </c>
      <c r="C78" s="2" t="s">
        <v>188</v>
      </c>
      <c r="D78" s="2" t="s">
        <v>189</v>
      </c>
      <c r="E78" s="2" t="s">
        <v>43</v>
      </c>
      <c r="F78" s="2" t="s">
        <v>44</v>
      </c>
      <c r="G78" s="10" t="e">
        <f aca="false">NA()</f>
        <v>#N/A</v>
      </c>
      <c r="H78" s="7" t="n">
        <v>674879</v>
      </c>
      <c r="I78" s="7" t="e">
        <f aca="false">NA()</f>
        <v>#N/A</v>
      </c>
      <c r="J78" s="7" t="n">
        <v>658.092574703223</v>
      </c>
      <c r="K78" s="7" t="e">
        <f aca="false">NA()</f>
        <v>#N/A</v>
      </c>
      <c r="L78" s="7" t="n">
        <v>1339.04563492064</v>
      </c>
      <c r="M78" s="7" t="e">
        <f aca="false">NA()</f>
        <v>#N/A</v>
      </c>
      <c r="N78" s="7" t="n">
        <v>1366</v>
      </c>
      <c r="O78" s="7" t="e">
        <f aca="false">NA()</f>
        <v>#N/A</v>
      </c>
      <c r="P78" s="7" t="n">
        <v>504</v>
      </c>
      <c r="Q78" s="7" t="n">
        <v>5</v>
      </c>
      <c r="R78" s="8" t="e">
        <f aca="false">NA()</f>
        <v>#N/A</v>
      </c>
      <c r="S78" s="8" t="e">
        <f aca="false">NA()</f>
        <v>#N/A</v>
      </c>
      <c r="T78" s="8" t="n">
        <v>0.00992063492063492</v>
      </c>
      <c r="U78" s="9" t="e">
        <f aca="false">NA()</f>
        <v>#N/A</v>
      </c>
    </row>
    <row r="79" customFormat="false" ht="16" hidden="false" customHeight="false" outlineLevel="0" collapsed="false">
      <c r="A79" s="6" t="s">
        <v>190</v>
      </c>
      <c r="B79" s="2" t="s">
        <v>187</v>
      </c>
      <c r="C79" s="2" t="s">
        <v>188</v>
      </c>
      <c r="D79" s="2" t="s">
        <v>189</v>
      </c>
      <c r="E79" s="2" t="s">
        <v>43</v>
      </c>
      <c r="F79" s="2" t="s">
        <v>44</v>
      </c>
      <c r="G79" s="10" t="e">
        <f aca="false">NA()</f>
        <v>#N/A</v>
      </c>
      <c r="H79" s="7" t="n">
        <v>285801</v>
      </c>
      <c r="I79" s="7" t="e">
        <f aca="false">NA()</f>
        <v>#N/A</v>
      </c>
      <c r="J79" s="7" t="n">
        <v>548.088618067598</v>
      </c>
      <c r="K79" s="7" t="e">
        <f aca="false">NA()</f>
        <v>#N/A</v>
      </c>
      <c r="L79" s="7" t="n">
        <v>840.591176470588</v>
      </c>
      <c r="M79" s="7" t="e">
        <f aca="false">NA()</f>
        <v>#N/A</v>
      </c>
      <c r="N79" s="7" t="n">
        <v>783.5</v>
      </c>
      <c r="O79" s="7" t="e">
        <f aca="false">NA()</f>
        <v>#N/A</v>
      </c>
      <c r="P79" s="7" t="n">
        <v>340</v>
      </c>
      <c r="Q79" s="7" t="n">
        <v>6</v>
      </c>
      <c r="R79" s="8" t="e">
        <f aca="false">NA()</f>
        <v>#N/A</v>
      </c>
      <c r="S79" s="8" t="e">
        <f aca="false">NA()</f>
        <v>#N/A</v>
      </c>
      <c r="T79" s="8" t="n">
        <v>0.0176470588235294</v>
      </c>
      <c r="U79" s="9" t="e">
        <f aca="false">NA()</f>
        <v>#N/A</v>
      </c>
    </row>
    <row r="80" customFormat="false" ht="16" hidden="false" customHeight="false" outlineLevel="0" collapsed="false">
      <c r="A80" s="6" t="s">
        <v>191</v>
      </c>
      <c r="B80" s="2" t="s">
        <v>187</v>
      </c>
      <c r="C80" s="2" t="s">
        <v>188</v>
      </c>
      <c r="D80" s="2" t="s">
        <v>189</v>
      </c>
      <c r="E80" s="2" t="s">
        <v>60</v>
      </c>
      <c r="F80" s="2" t="s">
        <v>61</v>
      </c>
      <c r="G80" s="10" t="n">
        <v>1.934</v>
      </c>
      <c r="H80" s="7" t="n">
        <v>500405</v>
      </c>
      <c r="I80" s="7" t="n">
        <v>345464</v>
      </c>
      <c r="J80" s="7" t="n">
        <v>619.355072644415</v>
      </c>
      <c r="K80" s="7" t="n">
        <v>905.331311239173</v>
      </c>
      <c r="L80" s="7" t="n">
        <v>829.85903814262</v>
      </c>
      <c r="M80" s="7" t="n">
        <v>946.476712328767</v>
      </c>
      <c r="N80" s="7" t="n">
        <v>729</v>
      </c>
      <c r="O80" s="7" t="n">
        <v>655</v>
      </c>
      <c r="P80" s="7" t="n">
        <v>603</v>
      </c>
      <c r="Q80" s="7" t="n">
        <v>365</v>
      </c>
      <c r="R80" s="8" t="n">
        <v>0.690368801270971</v>
      </c>
      <c r="S80" s="8" t="n">
        <v>0.898491083676269</v>
      </c>
      <c r="T80" s="8" t="n">
        <v>0.60530679933665</v>
      </c>
      <c r="U80" s="9" t="s">
        <v>80</v>
      </c>
    </row>
    <row r="81" customFormat="false" ht="16" hidden="false" customHeight="false" outlineLevel="0" collapsed="false">
      <c r="A81" s="6" t="s">
        <v>192</v>
      </c>
      <c r="B81" s="2" t="s">
        <v>187</v>
      </c>
      <c r="C81" s="2" t="s">
        <v>188</v>
      </c>
      <c r="D81" s="2" t="s">
        <v>189</v>
      </c>
      <c r="E81" s="2" t="s">
        <v>60</v>
      </c>
      <c r="F81" s="2" t="s">
        <v>61</v>
      </c>
      <c r="G81" s="10" t="n">
        <v>1.934</v>
      </c>
      <c r="H81" s="7" t="n">
        <v>603557</v>
      </c>
      <c r="I81" s="7" t="n">
        <v>524900</v>
      </c>
      <c r="J81" s="7" t="n">
        <v>689.79859368328</v>
      </c>
      <c r="K81" s="7" t="n">
        <v>997.920377523734</v>
      </c>
      <c r="L81" s="7" t="n">
        <v>1002.58637873754</v>
      </c>
      <c r="M81" s="7" t="n">
        <v>1206.66666666667</v>
      </c>
      <c r="N81" s="7" t="n">
        <v>853.5</v>
      </c>
      <c r="O81" s="7" t="n">
        <v>906</v>
      </c>
      <c r="P81" s="7" t="n">
        <v>602</v>
      </c>
      <c r="Q81" s="7" t="n">
        <v>435</v>
      </c>
      <c r="R81" s="8" t="n">
        <v>0.869677594659659</v>
      </c>
      <c r="S81" s="8" t="n">
        <v>1.06151142355009</v>
      </c>
      <c r="T81" s="8" t="n">
        <v>0.722591362126246</v>
      </c>
      <c r="U81" s="9" t="s">
        <v>80</v>
      </c>
    </row>
    <row r="82" customFormat="false" ht="16" hidden="false" customHeight="false" outlineLevel="0" collapsed="false">
      <c r="A82" s="6" t="s">
        <v>193</v>
      </c>
      <c r="B82" s="2" t="s">
        <v>187</v>
      </c>
      <c r="C82" s="2" t="s">
        <v>188</v>
      </c>
      <c r="D82" s="2" t="s">
        <v>189</v>
      </c>
      <c r="E82" s="2" t="s">
        <v>60</v>
      </c>
      <c r="F82" s="2" t="s">
        <v>61</v>
      </c>
      <c r="G82" s="10" t="n">
        <v>1.934</v>
      </c>
      <c r="H82" s="7" t="n">
        <v>808862</v>
      </c>
      <c r="I82" s="7" t="n">
        <v>847638</v>
      </c>
      <c r="J82" s="7" t="n">
        <v>513.71540483758</v>
      </c>
      <c r="K82" s="7" t="n">
        <v>812.921766678215</v>
      </c>
      <c r="L82" s="7" t="n">
        <v>656.543831168831</v>
      </c>
      <c r="M82" s="7" t="n">
        <v>976.541474654378</v>
      </c>
      <c r="N82" s="7" t="n">
        <v>526</v>
      </c>
      <c r="O82" s="7" t="n">
        <v>692.5</v>
      </c>
      <c r="P82" s="7" t="n">
        <v>1232</v>
      </c>
      <c r="Q82" s="7" t="n">
        <v>868</v>
      </c>
      <c r="R82" s="8" t="n">
        <v>1.04793895621256</v>
      </c>
      <c r="S82" s="8" t="n">
        <v>1.31653992395437</v>
      </c>
      <c r="T82" s="8" t="n">
        <v>0.704545454545455</v>
      </c>
      <c r="U82" s="9" t="s">
        <v>80</v>
      </c>
    </row>
    <row r="83" customFormat="false" ht="16" hidden="false" customHeight="false" outlineLevel="0" collapsed="false">
      <c r="A83" s="6" t="s">
        <v>194</v>
      </c>
      <c r="B83" s="2" t="s">
        <v>187</v>
      </c>
      <c r="C83" s="2" t="s">
        <v>188</v>
      </c>
      <c r="D83" s="2" t="s">
        <v>189</v>
      </c>
      <c r="E83" s="2" t="s">
        <v>87</v>
      </c>
      <c r="F83" s="2" t="s">
        <v>88</v>
      </c>
      <c r="G83" s="10" t="n">
        <v>1.988</v>
      </c>
      <c r="H83" s="7" t="n">
        <v>467194</v>
      </c>
      <c r="I83" s="7" t="n">
        <v>308023</v>
      </c>
      <c r="J83" s="7" t="n">
        <v>674.207881981901</v>
      </c>
      <c r="K83" s="7" t="n">
        <v>1080.50550351718</v>
      </c>
      <c r="L83" s="7" t="n">
        <v>1136.72506082725</v>
      </c>
      <c r="M83" s="7" t="n">
        <v>1426.03240740741</v>
      </c>
      <c r="N83" s="7" t="n">
        <v>1052</v>
      </c>
      <c r="O83" s="7" t="n">
        <v>1201.5</v>
      </c>
      <c r="P83" s="7" t="n">
        <v>411</v>
      </c>
      <c r="Q83" s="7" t="n">
        <v>216</v>
      </c>
      <c r="R83" s="8" t="n">
        <v>0.659304271887053</v>
      </c>
      <c r="S83" s="8" t="n">
        <v>1.1421102661597</v>
      </c>
      <c r="T83" s="8" t="n">
        <v>0.525547445255475</v>
      </c>
      <c r="U83" s="9" t="s">
        <v>80</v>
      </c>
    </row>
    <row r="84" customFormat="false" ht="16" hidden="false" customHeight="false" outlineLevel="0" collapsed="false">
      <c r="A84" s="6" t="s">
        <v>195</v>
      </c>
      <c r="B84" s="2" t="s">
        <v>187</v>
      </c>
      <c r="C84" s="2" t="s">
        <v>188</v>
      </c>
      <c r="D84" s="2" t="s">
        <v>189</v>
      </c>
      <c r="E84" s="2" t="s">
        <v>87</v>
      </c>
      <c r="F84" s="2" t="s">
        <v>88</v>
      </c>
      <c r="G84" s="10" t="n">
        <v>1.988</v>
      </c>
      <c r="H84" s="7" t="n">
        <v>490810</v>
      </c>
      <c r="I84" s="7" t="n">
        <v>303810</v>
      </c>
      <c r="J84" s="7" t="n">
        <v>463.343838691693</v>
      </c>
      <c r="K84" s="7" t="n">
        <v>834.244383568773</v>
      </c>
      <c r="L84" s="7" t="n">
        <v>656.163101604278</v>
      </c>
      <c r="M84" s="7" t="n">
        <v>814.504021447721</v>
      </c>
      <c r="N84" s="7" t="n">
        <v>542</v>
      </c>
      <c r="O84" s="7" t="n">
        <v>503</v>
      </c>
      <c r="P84" s="7" t="n">
        <v>748</v>
      </c>
      <c r="Q84" s="7" t="n">
        <v>373</v>
      </c>
      <c r="R84" s="8" t="n">
        <v>0.618997167946863</v>
      </c>
      <c r="S84" s="8" t="n">
        <v>0.928044280442804</v>
      </c>
      <c r="T84" s="8" t="n">
        <v>0.498663101604278</v>
      </c>
      <c r="U84" s="9" t="s">
        <v>80</v>
      </c>
    </row>
    <row r="85" customFormat="false" ht="16" hidden="false" customHeight="false" outlineLevel="0" collapsed="false">
      <c r="A85" s="6" t="s">
        <v>196</v>
      </c>
      <c r="B85" s="2" t="s">
        <v>187</v>
      </c>
      <c r="C85" s="2" t="s">
        <v>188</v>
      </c>
      <c r="D85" s="2" t="s">
        <v>189</v>
      </c>
      <c r="E85" s="2" t="s">
        <v>87</v>
      </c>
      <c r="F85" s="2" t="s">
        <v>88</v>
      </c>
      <c r="G85" s="10" t="n">
        <v>1.988</v>
      </c>
      <c r="H85" s="7" t="n">
        <v>829236</v>
      </c>
      <c r="I85" s="7" t="n">
        <v>786368</v>
      </c>
      <c r="J85" s="7" t="n">
        <v>561.148558094366</v>
      </c>
      <c r="K85" s="7" t="n">
        <v>718.754568204574</v>
      </c>
      <c r="L85" s="7" t="n">
        <v>765.684210526316</v>
      </c>
      <c r="M85" s="7" t="n">
        <v>936.152380952381</v>
      </c>
      <c r="N85" s="7" t="n">
        <v>650</v>
      </c>
      <c r="O85" s="7" t="n">
        <v>754.5</v>
      </c>
      <c r="P85" s="7" t="n">
        <v>1083</v>
      </c>
      <c r="Q85" s="7" t="n">
        <v>840</v>
      </c>
      <c r="R85" s="8" t="n">
        <v>0.948304222199712</v>
      </c>
      <c r="S85" s="8" t="n">
        <v>1.16076923076923</v>
      </c>
      <c r="T85" s="8" t="n">
        <v>0.775623268698061</v>
      </c>
      <c r="U85" s="9" t="s">
        <v>80</v>
      </c>
    </row>
    <row r="86" customFormat="false" ht="16" hidden="false" customHeight="false" outlineLevel="0" collapsed="false">
      <c r="A86" s="6" t="s">
        <v>197</v>
      </c>
      <c r="B86" s="2" t="s">
        <v>198</v>
      </c>
      <c r="C86" s="2" t="s">
        <v>188</v>
      </c>
      <c r="D86" s="2" t="s">
        <v>189</v>
      </c>
      <c r="E86" s="2" t="s">
        <v>43</v>
      </c>
      <c r="F86" s="2" t="s">
        <v>44</v>
      </c>
      <c r="G86" s="10" t="e">
        <f aca="false">NA()</f>
        <v>#N/A</v>
      </c>
      <c r="H86" s="7" t="n">
        <v>552807</v>
      </c>
      <c r="I86" s="7" t="e">
        <f aca="false">NA()</f>
        <v>#N/A</v>
      </c>
      <c r="J86" s="7" t="n">
        <v>527.408244137827</v>
      </c>
      <c r="K86" s="7" t="e">
        <f aca="false">NA()</f>
        <v>#N/A</v>
      </c>
      <c r="L86" s="7" t="n">
        <v>904.757774140753</v>
      </c>
      <c r="M86" s="7" t="e">
        <f aca="false">NA()</f>
        <v>#N/A</v>
      </c>
      <c r="N86" s="7" t="n">
        <v>912</v>
      </c>
      <c r="O86" s="7" t="e">
        <f aca="false">NA()</f>
        <v>#N/A</v>
      </c>
      <c r="P86" s="7" t="n">
        <v>611</v>
      </c>
      <c r="Q86" s="7" t="n">
        <v>4</v>
      </c>
      <c r="R86" s="8" t="e">
        <f aca="false">NA()</f>
        <v>#N/A</v>
      </c>
      <c r="S86" s="8" t="e">
        <f aca="false">NA()</f>
        <v>#N/A</v>
      </c>
      <c r="T86" s="8" t="n">
        <v>0.00654664484451719</v>
      </c>
      <c r="U86" s="9" t="e">
        <f aca="false">NA()</f>
        <v>#N/A</v>
      </c>
    </row>
    <row r="87" customFormat="false" ht="16" hidden="false" customHeight="false" outlineLevel="0" collapsed="false">
      <c r="A87" s="6" t="s">
        <v>199</v>
      </c>
      <c r="B87" s="2" t="s">
        <v>198</v>
      </c>
      <c r="C87" s="2" t="s">
        <v>188</v>
      </c>
      <c r="D87" s="2" t="s">
        <v>189</v>
      </c>
      <c r="E87" s="2" t="s">
        <v>43</v>
      </c>
      <c r="F87" s="2" t="s">
        <v>44</v>
      </c>
      <c r="G87" s="10" t="e">
        <f aca="false">NA()</f>
        <v>#N/A</v>
      </c>
      <c r="H87" s="7" t="n">
        <v>819910</v>
      </c>
      <c r="I87" s="7" t="e">
        <f aca="false">NA()</f>
        <v>#N/A</v>
      </c>
      <c r="J87" s="7" t="n">
        <v>349.510240284427</v>
      </c>
      <c r="K87" s="7" t="e">
        <f aca="false">NA()</f>
        <v>#N/A</v>
      </c>
      <c r="L87" s="7" t="n">
        <v>646.107171000788</v>
      </c>
      <c r="M87" s="7" t="e">
        <f aca="false">NA()</f>
        <v>#N/A</v>
      </c>
      <c r="N87" s="7" t="n">
        <v>629</v>
      </c>
      <c r="O87" s="7" t="e">
        <f aca="false">NA()</f>
        <v>#N/A</v>
      </c>
      <c r="P87" s="7" t="n">
        <v>1269</v>
      </c>
      <c r="Q87" s="7" t="n">
        <v>19</v>
      </c>
      <c r="R87" s="8" t="e">
        <f aca="false">NA()</f>
        <v>#N/A</v>
      </c>
      <c r="S87" s="8" t="e">
        <f aca="false">NA()</f>
        <v>#N/A</v>
      </c>
      <c r="T87" s="8" t="n">
        <v>0.0149724192277384</v>
      </c>
      <c r="U87" s="9" t="e">
        <f aca="false">NA()</f>
        <v>#N/A</v>
      </c>
    </row>
    <row r="88" customFormat="false" ht="16" hidden="false" customHeight="false" outlineLevel="0" collapsed="false">
      <c r="A88" s="6" t="s">
        <v>200</v>
      </c>
      <c r="B88" s="2" t="s">
        <v>198</v>
      </c>
      <c r="C88" s="2" t="s">
        <v>188</v>
      </c>
      <c r="D88" s="2" t="s">
        <v>189</v>
      </c>
      <c r="E88" s="2" t="s">
        <v>60</v>
      </c>
      <c r="F88" s="2" t="s">
        <v>61</v>
      </c>
      <c r="G88" s="10" t="n">
        <v>1.399</v>
      </c>
      <c r="H88" s="7" t="n">
        <v>372411</v>
      </c>
      <c r="I88" s="7" t="n">
        <v>397601</v>
      </c>
      <c r="J88" s="7" t="n">
        <v>860.076361207212</v>
      </c>
      <c r="K88" s="7" t="n">
        <v>1231.36685721901</v>
      </c>
      <c r="L88" s="7" t="n">
        <v>1532.55555555556</v>
      </c>
      <c r="M88" s="7" t="n">
        <v>2060.10880829016</v>
      </c>
      <c r="N88" s="7" t="n">
        <v>1582</v>
      </c>
      <c r="O88" s="7" t="n">
        <v>2012</v>
      </c>
      <c r="P88" s="7" t="n">
        <v>243</v>
      </c>
      <c r="Q88" s="7" t="n">
        <v>193</v>
      </c>
      <c r="R88" s="8" t="n">
        <v>1.06764032211723</v>
      </c>
      <c r="S88" s="8" t="n">
        <v>1.27180783817952</v>
      </c>
      <c r="T88" s="8" t="n">
        <v>0.794238683127572</v>
      </c>
      <c r="U88" s="9" t="s">
        <v>80</v>
      </c>
    </row>
    <row r="89" customFormat="false" ht="16" hidden="false" customHeight="false" outlineLevel="0" collapsed="false">
      <c r="A89" s="6" t="s">
        <v>201</v>
      </c>
      <c r="B89" s="2" t="s">
        <v>198</v>
      </c>
      <c r="C89" s="2" t="s">
        <v>188</v>
      </c>
      <c r="D89" s="2" t="s">
        <v>189</v>
      </c>
      <c r="E89" s="2" t="s">
        <v>60</v>
      </c>
      <c r="F89" s="2" t="s">
        <v>61</v>
      </c>
      <c r="G89" s="10" t="n">
        <v>1.399</v>
      </c>
      <c r="H89" s="7" t="n">
        <v>657725</v>
      </c>
      <c r="I89" s="7" t="n">
        <v>546971</v>
      </c>
      <c r="J89" s="7" t="n">
        <v>872.738121325456</v>
      </c>
      <c r="K89" s="7" t="n">
        <v>1350.82434407542</v>
      </c>
      <c r="L89" s="7" t="n">
        <v>1405.3952991453</v>
      </c>
      <c r="M89" s="7" t="n">
        <v>1988.98545454545</v>
      </c>
      <c r="N89" s="7" t="n">
        <v>1322</v>
      </c>
      <c r="O89" s="7" t="n">
        <v>1882</v>
      </c>
      <c r="P89" s="7" t="n">
        <v>468</v>
      </c>
      <c r="Q89" s="7" t="n">
        <v>275</v>
      </c>
      <c r="R89" s="8" t="n">
        <v>0.83161047550268</v>
      </c>
      <c r="S89" s="8" t="n">
        <v>1.42360060514372</v>
      </c>
      <c r="T89" s="8" t="n">
        <v>0.587606837606838</v>
      </c>
      <c r="U89" s="9" t="s">
        <v>80</v>
      </c>
    </row>
    <row r="90" customFormat="false" ht="16" hidden="false" customHeight="false" outlineLevel="0" collapsed="false">
      <c r="A90" s="6" t="s">
        <v>202</v>
      </c>
      <c r="B90" s="2" t="s">
        <v>198</v>
      </c>
      <c r="C90" s="2" t="s">
        <v>188</v>
      </c>
      <c r="D90" s="2" t="s">
        <v>189</v>
      </c>
      <c r="E90" s="2" t="s">
        <v>60</v>
      </c>
      <c r="F90" s="2" t="s">
        <v>61</v>
      </c>
      <c r="G90" s="10" t="n">
        <v>1.399</v>
      </c>
      <c r="H90" s="7" t="n">
        <v>602298</v>
      </c>
      <c r="I90" s="7" t="n">
        <v>684184</v>
      </c>
      <c r="J90" s="7" t="n">
        <v>389.519218376404</v>
      </c>
      <c r="K90" s="7" t="n">
        <v>693.702387015421</v>
      </c>
      <c r="L90" s="7" t="n">
        <v>553.074380165289</v>
      </c>
      <c r="M90" s="7" t="n">
        <v>859.527638190955</v>
      </c>
      <c r="N90" s="7" t="n">
        <v>464</v>
      </c>
      <c r="O90" s="7" t="n">
        <v>706.5</v>
      </c>
      <c r="P90" s="7" t="n">
        <v>1089</v>
      </c>
      <c r="Q90" s="7" t="n">
        <v>796</v>
      </c>
      <c r="R90" s="8" t="n">
        <v>1.13595595535765</v>
      </c>
      <c r="S90" s="8" t="n">
        <v>1.52262931034483</v>
      </c>
      <c r="T90" s="8" t="n">
        <v>0.730945821854913</v>
      </c>
      <c r="U90" s="9" t="s">
        <v>80</v>
      </c>
    </row>
    <row r="91" customFormat="false" ht="16" hidden="false" customHeight="false" outlineLevel="0" collapsed="false">
      <c r="A91" s="6" t="s">
        <v>203</v>
      </c>
      <c r="B91" s="2" t="s">
        <v>198</v>
      </c>
      <c r="C91" s="2" t="s">
        <v>188</v>
      </c>
      <c r="D91" s="2" t="s">
        <v>189</v>
      </c>
      <c r="E91" s="2" t="s">
        <v>60</v>
      </c>
      <c r="F91" s="2" t="s">
        <v>61</v>
      </c>
      <c r="G91" s="10" t="n">
        <v>1.399</v>
      </c>
      <c r="H91" s="7" t="n">
        <v>573508</v>
      </c>
      <c r="I91" s="7" t="n">
        <v>675148</v>
      </c>
      <c r="J91" s="7" t="n">
        <v>372.799673656043</v>
      </c>
      <c r="K91" s="7" t="n">
        <v>665.668890172785</v>
      </c>
      <c r="L91" s="7" t="n">
        <v>518.074074074074</v>
      </c>
      <c r="M91" s="7" t="n">
        <v>785.969732246799</v>
      </c>
      <c r="N91" s="7" t="n">
        <v>435</v>
      </c>
      <c r="O91" s="7" t="n">
        <v>604</v>
      </c>
      <c r="P91" s="7" t="n">
        <v>1107</v>
      </c>
      <c r="Q91" s="7" t="n">
        <v>859</v>
      </c>
      <c r="R91" s="8" t="n">
        <v>1.17722507794137</v>
      </c>
      <c r="S91" s="8" t="n">
        <v>1.38850574712644</v>
      </c>
      <c r="T91" s="8" t="n">
        <v>0.775971093044264</v>
      </c>
      <c r="U91" s="9" t="s">
        <v>80</v>
      </c>
    </row>
    <row r="92" customFormat="false" ht="16" hidden="false" customHeight="false" outlineLevel="0" collapsed="false">
      <c r="A92" s="6" t="s">
        <v>204</v>
      </c>
      <c r="B92" s="2" t="s">
        <v>198</v>
      </c>
      <c r="C92" s="2" t="s">
        <v>188</v>
      </c>
      <c r="D92" s="2" t="s">
        <v>189</v>
      </c>
      <c r="E92" s="2" t="s">
        <v>87</v>
      </c>
      <c r="F92" s="2" t="s">
        <v>88</v>
      </c>
      <c r="G92" s="10" t="n">
        <v>1.345</v>
      </c>
      <c r="H92" s="7" t="n">
        <v>717909</v>
      </c>
      <c r="I92" s="7" t="n">
        <v>506440</v>
      </c>
      <c r="J92" s="7" t="n">
        <v>1780.9053508789</v>
      </c>
      <c r="K92" s="7" t="n">
        <v>2845.59908720534</v>
      </c>
      <c r="L92" s="7" t="n">
        <v>2510.17132867133</v>
      </c>
      <c r="M92" s="7" t="n">
        <v>3421.89189189189</v>
      </c>
      <c r="N92" s="7" t="n">
        <v>2355.5</v>
      </c>
      <c r="O92" s="7" t="n">
        <v>2732</v>
      </c>
      <c r="P92" s="7" t="n">
        <v>286</v>
      </c>
      <c r="Q92" s="7" t="n">
        <v>148</v>
      </c>
      <c r="R92" s="8" t="n">
        <v>0.705437597244219</v>
      </c>
      <c r="S92" s="8" t="n">
        <v>1.15983867544046</v>
      </c>
      <c r="T92" s="8" t="n">
        <v>0.517482517482518</v>
      </c>
      <c r="U92" s="9" t="s">
        <v>80</v>
      </c>
    </row>
    <row r="93" customFormat="false" ht="16" hidden="false" customHeight="false" outlineLevel="0" collapsed="false">
      <c r="A93" s="6" t="s">
        <v>205</v>
      </c>
      <c r="B93" s="2" t="s">
        <v>198</v>
      </c>
      <c r="C93" s="2" t="s">
        <v>188</v>
      </c>
      <c r="D93" s="2" t="s">
        <v>189</v>
      </c>
      <c r="E93" s="2" t="s">
        <v>87</v>
      </c>
      <c r="F93" s="2" t="s">
        <v>88</v>
      </c>
      <c r="G93" s="10" t="n">
        <v>1.345</v>
      </c>
      <c r="H93" s="7" t="n">
        <v>581706</v>
      </c>
      <c r="I93" s="7" t="n">
        <v>537228</v>
      </c>
      <c r="J93" s="7" t="n">
        <v>581.904828018343</v>
      </c>
      <c r="K93" s="7" t="n">
        <v>977.611124684096</v>
      </c>
      <c r="L93" s="7" t="n">
        <v>945.863414634146</v>
      </c>
      <c r="M93" s="7" t="n">
        <v>1521.89235127479</v>
      </c>
      <c r="N93" s="7" t="n">
        <v>892</v>
      </c>
      <c r="O93" s="7" t="n">
        <v>1325</v>
      </c>
      <c r="P93" s="7" t="n">
        <v>615</v>
      </c>
      <c r="Q93" s="7" t="n">
        <v>353</v>
      </c>
      <c r="R93" s="8" t="n">
        <v>0.923538694804592</v>
      </c>
      <c r="S93" s="8" t="n">
        <v>1.48542600896861</v>
      </c>
      <c r="T93" s="8" t="n">
        <v>0.573983739837398</v>
      </c>
      <c r="U93" s="9" t="s">
        <v>80</v>
      </c>
    </row>
    <row r="94" customFormat="false" ht="16" hidden="false" customHeight="false" outlineLevel="0" collapsed="false">
      <c r="A94" s="6" t="s">
        <v>206</v>
      </c>
      <c r="B94" s="2" t="s">
        <v>198</v>
      </c>
      <c r="C94" s="2" t="s">
        <v>188</v>
      </c>
      <c r="D94" s="2" t="s">
        <v>189</v>
      </c>
      <c r="E94" s="2" t="s">
        <v>87</v>
      </c>
      <c r="F94" s="2" t="s">
        <v>88</v>
      </c>
      <c r="G94" s="10" t="n">
        <v>1.345</v>
      </c>
      <c r="H94" s="7" t="n">
        <v>743422</v>
      </c>
      <c r="I94" s="7" t="n">
        <v>833228</v>
      </c>
      <c r="J94" s="7" t="n">
        <v>619.282812526593</v>
      </c>
      <c r="K94" s="7" t="n">
        <v>735.348003357656</v>
      </c>
      <c r="L94" s="7" t="n">
        <v>942.233206590621</v>
      </c>
      <c r="M94" s="7" t="n">
        <v>1136.73669849932</v>
      </c>
      <c r="N94" s="7" t="n">
        <v>844</v>
      </c>
      <c r="O94" s="7" t="n">
        <v>1050</v>
      </c>
      <c r="P94" s="7" t="n">
        <v>789</v>
      </c>
      <c r="Q94" s="7" t="n">
        <v>733</v>
      </c>
      <c r="R94" s="8" t="n">
        <v>1.12080083720955</v>
      </c>
      <c r="S94" s="8" t="n">
        <v>1.24407582938389</v>
      </c>
      <c r="T94" s="8" t="n">
        <v>0.929024081115336</v>
      </c>
      <c r="U94" s="9" t="s">
        <v>80</v>
      </c>
    </row>
    <row r="95" customFormat="false" ht="16" hidden="false" customHeight="false" outlineLevel="0" collapsed="false">
      <c r="A95" s="6" t="s">
        <v>207</v>
      </c>
      <c r="B95" s="2" t="s">
        <v>208</v>
      </c>
      <c r="C95" s="2" t="s">
        <v>209</v>
      </c>
      <c r="D95" s="2" t="s">
        <v>210</v>
      </c>
      <c r="E95" s="2" t="s">
        <v>43</v>
      </c>
      <c r="F95" s="2" t="s">
        <v>44</v>
      </c>
      <c r="G95" s="10" t="e">
        <f aca="false">NA()</f>
        <v>#N/A</v>
      </c>
      <c r="H95" s="7" t="n">
        <v>66577</v>
      </c>
      <c r="I95" s="7" t="e">
        <f aca="false">NA()</f>
        <v>#N/A</v>
      </c>
      <c r="J95" s="7" t="n">
        <v>86.3190413768947</v>
      </c>
      <c r="K95" s="7" t="e">
        <f aca="false">NA()</f>
        <v>#N/A</v>
      </c>
      <c r="L95" s="7" t="n">
        <v>85.9058064516129</v>
      </c>
      <c r="M95" s="7" t="e">
        <f aca="false">NA()</f>
        <v>#N/A</v>
      </c>
      <c r="N95" s="7" t="n">
        <v>73</v>
      </c>
      <c r="O95" s="7" t="e">
        <f aca="false">NA()</f>
        <v>#N/A</v>
      </c>
      <c r="P95" s="7" t="n">
        <v>775</v>
      </c>
      <c r="Q95" s="7" t="n">
        <v>6</v>
      </c>
      <c r="R95" s="8" t="e">
        <f aca="false">NA()</f>
        <v>#N/A</v>
      </c>
      <c r="S95" s="8" t="e">
        <f aca="false">NA()</f>
        <v>#N/A</v>
      </c>
      <c r="T95" s="8" t="n">
        <v>0.00774193548387097</v>
      </c>
      <c r="U95" s="9" t="e">
        <f aca="false">NA()</f>
        <v>#N/A</v>
      </c>
    </row>
    <row r="96" customFormat="false" ht="16" hidden="false" customHeight="false" outlineLevel="0" collapsed="false">
      <c r="A96" s="6" t="s">
        <v>211</v>
      </c>
      <c r="B96" s="2" t="s">
        <v>208</v>
      </c>
      <c r="C96" s="2" t="s">
        <v>209</v>
      </c>
      <c r="D96" s="2" t="s">
        <v>210</v>
      </c>
      <c r="E96" s="2" t="s">
        <v>87</v>
      </c>
      <c r="F96" s="2" t="s">
        <v>88</v>
      </c>
      <c r="G96" s="10" t="n">
        <v>0.028</v>
      </c>
      <c r="H96" s="7" t="n">
        <v>131334</v>
      </c>
      <c r="I96" s="7" t="n">
        <v>215483</v>
      </c>
      <c r="J96" s="7" t="n">
        <v>718.452230031759</v>
      </c>
      <c r="K96" s="7" t="n">
        <v>1483.31853624129</v>
      </c>
      <c r="L96" s="7" t="n">
        <v>1113</v>
      </c>
      <c r="M96" s="7" t="n">
        <v>2342.20652173913</v>
      </c>
      <c r="N96" s="7" t="n">
        <v>1070.5</v>
      </c>
      <c r="O96" s="7" t="n">
        <v>2232.5</v>
      </c>
      <c r="P96" s="7" t="n">
        <v>118</v>
      </c>
      <c r="Q96" s="7" t="n">
        <v>92</v>
      </c>
      <c r="R96" s="8" t="n">
        <v>1.64072517398389</v>
      </c>
      <c r="S96" s="8" t="n">
        <v>2.08547407753386</v>
      </c>
      <c r="T96" s="8" t="n">
        <v>0.779661016949153</v>
      </c>
      <c r="U96" s="9" t="s">
        <v>80</v>
      </c>
    </row>
    <row r="97" customFormat="false" ht="16" hidden="false" customHeight="false" outlineLevel="0" collapsed="false">
      <c r="A97" s="6" t="s">
        <v>212</v>
      </c>
      <c r="B97" s="2" t="s">
        <v>208</v>
      </c>
      <c r="C97" s="2" t="s">
        <v>209</v>
      </c>
      <c r="D97" s="2" t="s">
        <v>210</v>
      </c>
      <c r="E97" s="2" t="s">
        <v>87</v>
      </c>
      <c r="F97" s="2" t="s">
        <v>88</v>
      </c>
      <c r="G97" s="10" t="n">
        <v>0.028</v>
      </c>
      <c r="H97" s="7" t="n">
        <v>158977</v>
      </c>
      <c r="I97" s="7" t="n">
        <v>171820</v>
      </c>
      <c r="J97" s="7" t="n">
        <v>856.127266800706</v>
      </c>
      <c r="K97" s="7" t="n">
        <v>1328.40516582971</v>
      </c>
      <c r="L97" s="7" t="n">
        <v>1177.60740740741</v>
      </c>
      <c r="M97" s="7" t="n">
        <v>1827.87234042553</v>
      </c>
      <c r="N97" s="7" t="n">
        <v>1211</v>
      </c>
      <c r="O97" s="7" t="n">
        <v>1502.5</v>
      </c>
      <c r="P97" s="7" t="n">
        <v>135</v>
      </c>
      <c r="Q97" s="7" t="n">
        <v>94</v>
      </c>
      <c r="R97" s="8" t="n">
        <v>1.08078527082534</v>
      </c>
      <c r="S97" s="8" t="n">
        <v>1.24071015689513</v>
      </c>
      <c r="T97" s="8" t="n">
        <v>0.696296296296296</v>
      </c>
      <c r="U97" s="9" t="s">
        <v>80</v>
      </c>
    </row>
    <row r="98" customFormat="false" ht="16" hidden="false" customHeight="false" outlineLevel="0" collapsed="false">
      <c r="A98" s="6" t="s">
        <v>213</v>
      </c>
      <c r="B98" s="2" t="s">
        <v>208</v>
      </c>
      <c r="C98" s="2" t="s">
        <v>209</v>
      </c>
      <c r="D98" s="2" t="s">
        <v>210</v>
      </c>
      <c r="E98" s="2" t="s">
        <v>87</v>
      </c>
      <c r="F98" s="2" t="s">
        <v>88</v>
      </c>
      <c r="G98" s="10" t="n">
        <v>0.028</v>
      </c>
      <c r="H98" s="7" t="n">
        <v>357763</v>
      </c>
      <c r="I98" s="7" t="n">
        <v>314295</v>
      </c>
      <c r="J98" s="7" t="n">
        <v>574.285718427076</v>
      </c>
      <c r="K98" s="7" t="n">
        <v>616.64351296214</v>
      </c>
      <c r="L98" s="7" t="n">
        <v>759.581740976645</v>
      </c>
      <c r="M98" s="7" t="n">
        <v>856.389645776567</v>
      </c>
      <c r="N98" s="7" t="n">
        <v>660</v>
      </c>
      <c r="O98" s="7" t="n">
        <v>778</v>
      </c>
      <c r="P98" s="7" t="n">
        <v>471</v>
      </c>
      <c r="Q98" s="7" t="n">
        <v>367</v>
      </c>
      <c r="R98" s="8" t="n">
        <v>0.878500571607461</v>
      </c>
      <c r="S98" s="8" t="n">
        <v>1.17878787878788</v>
      </c>
      <c r="T98" s="8" t="n">
        <v>0.779193205944798</v>
      </c>
      <c r="U98" s="9" t="s">
        <v>80</v>
      </c>
    </row>
    <row r="99" customFormat="false" ht="16" hidden="false" customHeight="false" outlineLevel="0" collapsed="false">
      <c r="A99" s="6" t="s">
        <v>214</v>
      </c>
      <c r="B99" s="2" t="s">
        <v>208</v>
      </c>
      <c r="C99" s="2" t="s">
        <v>209</v>
      </c>
      <c r="D99" s="2" t="s">
        <v>210</v>
      </c>
      <c r="E99" s="2" t="s">
        <v>87</v>
      </c>
      <c r="F99" s="2" t="s">
        <v>88</v>
      </c>
      <c r="G99" s="10" t="n">
        <v>0.028</v>
      </c>
      <c r="H99" s="7" t="n">
        <v>361731</v>
      </c>
      <c r="I99" s="7" t="n">
        <v>460157</v>
      </c>
      <c r="J99" s="7" t="n">
        <v>633.081852924867</v>
      </c>
      <c r="K99" s="7" t="n">
        <v>660.554543107781</v>
      </c>
      <c r="L99" s="7" t="n">
        <v>788.084967320261</v>
      </c>
      <c r="M99" s="7" t="n">
        <v>878.162213740458</v>
      </c>
      <c r="N99" s="7" t="n">
        <v>653</v>
      </c>
      <c r="O99" s="7" t="n">
        <v>762</v>
      </c>
      <c r="P99" s="7" t="n">
        <v>459</v>
      </c>
      <c r="Q99" s="7" t="n">
        <v>524</v>
      </c>
      <c r="R99" s="8" t="n">
        <v>1.27209722141591</v>
      </c>
      <c r="S99" s="8" t="n">
        <v>1.16692189892802</v>
      </c>
      <c r="T99" s="8" t="n">
        <v>1.14161220043573</v>
      </c>
      <c r="U99" s="9" t="s">
        <v>80</v>
      </c>
    </row>
    <row r="100" customFormat="false" ht="16" hidden="false" customHeight="false" outlineLevel="0" collapsed="false">
      <c r="A100" s="6" t="s">
        <v>215</v>
      </c>
      <c r="B100" s="2" t="s">
        <v>216</v>
      </c>
      <c r="C100" s="2" t="s">
        <v>217</v>
      </c>
      <c r="D100" s="2" t="s">
        <v>218</v>
      </c>
      <c r="E100" s="2" t="s">
        <v>43</v>
      </c>
      <c r="F100" s="2" t="s">
        <v>44</v>
      </c>
      <c r="G100" s="10" t="e">
        <f aca="false">NA()</f>
        <v>#N/A</v>
      </c>
      <c r="H100" s="7" t="n">
        <v>562859</v>
      </c>
      <c r="I100" s="7" t="n">
        <v>537516</v>
      </c>
      <c r="J100" s="7" t="n">
        <v>453.919648103794</v>
      </c>
      <c r="K100" s="7" t="n">
        <v>655.890234820513</v>
      </c>
      <c r="L100" s="7" t="n">
        <v>1015.99097472924</v>
      </c>
      <c r="M100" s="7" t="n">
        <v>858.651757188498</v>
      </c>
      <c r="N100" s="7" t="n">
        <v>1089</v>
      </c>
      <c r="O100" s="7" t="n">
        <v>752.5</v>
      </c>
      <c r="P100" s="7" t="n">
        <v>554</v>
      </c>
      <c r="Q100" s="7" t="n">
        <v>626</v>
      </c>
      <c r="R100" s="8" t="n">
        <v>0.954974514043482</v>
      </c>
      <c r="S100" s="8" t="n">
        <v>0.691000918273646</v>
      </c>
      <c r="T100" s="8" t="n">
        <v>1.12996389891697</v>
      </c>
      <c r="U100" s="9" t="e">
        <f aca="false">NA()</f>
        <v>#N/A</v>
      </c>
    </row>
    <row r="101" customFormat="false" ht="16" hidden="false" customHeight="false" outlineLevel="0" collapsed="false">
      <c r="A101" s="6" t="s">
        <v>219</v>
      </c>
      <c r="B101" s="2" t="s">
        <v>216</v>
      </c>
      <c r="C101" s="2" t="s">
        <v>217</v>
      </c>
      <c r="D101" s="2" t="s">
        <v>218</v>
      </c>
      <c r="E101" s="2" t="s">
        <v>78</v>
      </c>
      <c r="F101" s="2" t="s">
        <v>79</v>
      </c>
      <c r="G101" s="10" t="n">
        <v>1.23</v>
      </c>
      <c r="H101" s="7" t="n">
        <v>551203</v>
      </c>
      <c r="I101" s="7" t="n">
        <v>545268</v>
      </c>
      <c r="J101" s="7" t="n">
        <v>647.610137006913</v>
      </c>
      <c r="K101" s="7" t="n">
        <v>783.330569596894</v>
      </c>
      <c r="L101" s="7" t="n">
        <v>1057.97120921305</v>
      </c>
      <c r="M101" s="7" t="n">
        <v>1038.60571428571</v>
      </c>
      <c r="N101" s="7" t="n">
        <v>1043</v>
      </c>
      <c r="O101" s="7" t="n">
        <v>953</v>
      </c>
      <c r="P101" s="7" t="n">
        <v>521</v>
      </c>
      <c r="Q101" s="7" t="n">
        <v>525</v>
      </c>
      <c r="R101" s="8" t="n">
        <v>0.989232642057463</v>
      </c>
      <c r="S101" s="8" t="n">
        <v>0.913710450623202</v>
      </c>
      <c r="T101" s="8" t="n">
        <v>1.00767754318618</v>
      </c>
      <c r="U101" s="9" t="s">
        <v>48</v>
      </c>
    </row>
    <row r="102" customFormat="false" ht="16" hidden="false" customHeight="false" outlineLevel="0" collapsed="false">
      <c r="A102" s="6" t="s">
        <v>220</v>
      </c>
      <c r="B102" s="2" t="s">
        <v>221</v>
      </c>
      <c r="C102" s="2" t="s">
        <v>217</v>
      </c>
      <c r="D102" s="2" t="s">
        <v>218</v>
      </c>
      <c r="E102" s="2" t="s">
        <v>43</v>
      </c>
      <c r="F102" s="2" t="s">
        <v>44</v>
      </c>
      <c r="G102" s="10" t="e">
        <f aca="false">NA()</f>
        <v>#N/A</v>
      </c>
      <c r="H102" s="7" t="n">
        <v>224037</v>
      </c>
      <c r="I102" s="7" t="e">
        <f aca="false">NA()</f>
        <v>#N/A</v>
      </c>
      <c r="J102" s="7" t="n">
        <v>811.180925175574</v>
      </c>
      <c r="K102" s="7" t="e">
        <f aca="false">NA()</f>
        <v>#N/A</v>
      </c>
      <c r="L102" s="7" t="n">
        <v>1914.84615384615</v>
      </c>
      <c r="M102" s="7" t="e">
        <f aca="false">NA()</f>
        <v>#N/A</v>
      </c>
      <c r="N102" s="7" t="n">
        <v>2037</v>
      </c>
      <c r="O102" s="7" t="e">
        <f aca="false">NA()</f>
        <v>#N/A</v>
      </c>
      <c r="P102" s="7" t="n">
        <v>117</v>
      </c>
      <c r="Q102" s="7" t="n">
        <v>10</v>
      </c>
      <c r="R102" s="8" t="e">
        <f aca="false">NA()</f>
        <v>#N/A</v>
      </c>
      <c r="S102" s="8" t="e">
        <f aca="false">NA()</f>
        <v>#N/A</v>
      </c>
      <c r="T102" s="8" t="n">
        <v>0.0854700854700855</v>
      </c>
      <c r="U102" s="9" t="e">
        <f aca="false">NA()</f>
        <v>#N/A</v>
      </c>
    </row>
    <row r="103" customFormat="false" ht="16" hidden="false" customHeight="false" outlineLevel="0" collapsed="false">
      <c r="A103" s="6" t="s">
        <v>222</v>
      </c>
      <c r="B103" s="2" t="s">
        <v>221</v>
      </c>
      <c r="C103" s="2" t="s">
        <v>217</v>
      </c>
      <c r="D103" s="2" t="s">
        <v>218</v>
      </c>
      <c r="E103" s="2" t="s">
        <v>43</v>
      </c>
      <c r="F103" s="2" t="s">
        <v>44</v>
      </c>
      <c r="G103" s="10" t="e">
        <f aca="false">NA()</f>
        <v>#N/A</v>
      </c>
      <c r="H103" s="7" t="n">
        <v>676472</v>
      </c>
      <c r="I103" s="7" t="e">
        <f aca="false">NA()</f>
        <v>#N/A</v>
      </c>
      <c r="J103" s="7" t="n">
        <v>400.26056245273</v>
      </c>
      <c r="K103" s="7" t="e">
        <f aca="false">NA()</f>
        <v>#N/A</v>
      </c>
      <c r="L103" s="7" t="n">
        <v>574.74256584537</v>
      </c>
      <c r="M103" s="7" t="e">
        <f aca="false">NA()</f>
        <v>#N/A</v>
      </c>
      <c r="N103" s="7" t="n">
        <v>503</v>
      </c>
      <c r="O103" s="7" t="e">
        <f aca="false">NA()</f>
        <v>#N/A</v>
      </c>
      <c r="P103" s="7" t="n">
        <v>1177</v>
      </c>
      <c r="Q103" s="7" t="n">
        <v>24</v>
      </c>
      <c r="R103" s="8" t="e">
        <f aca="false">NA()</f>
        <v>#N/A</v>
      </c>
      <c r="S103" s="8" t="e">
        <f aca="false">NA()</f>
        <v>#N/A</v>
      </c>
      <c r="T103" s="8" t="n">
        <v>0.0203908241291419</v>
      </c>
      <c r="U103" s="9" t="e">
        <f aca="false">NA()</f>
        <v>#N/A</v>
      </c>
    </row>
    <row r="104" customFormat="false" ht="16" hidden="false" customHeight="false" outlineLevel="0" collapsed="false">
      <c r="A104" s="6" t="s">
        <v>223</v>
      </c>
      <c r="B104" s="2" t="s">
        <v>221</v>
      </c>
      <c r="C104" s="2" t="s">
        <v>217</v>
      </c>
      <c r="D104" s="2" t="s">
        <v>218</v>
      </c>
      <c r="E104" s="2" t="s">
        <v>78</v>
      </c>
      <c r="F104" s="2" t="s">
        <v>79</v>
      </c>
      <c r="G104" s="10" t="n">
        <v>1.216</v>
      </c>
      <c r="H104" s="7" t="n">
        <v>124887</v>
      </c>
      <c r="I104" s="7" t="n">
        <v>22351</v>
      </c>
      <c r="J104" s="7" t="n">
        <v>543.207065514297</v>
      </c>
      <c r="K104" s="7" t="n">
        <v>458.748727914758</v>
      </c>
      <c r="L104" s="7" t="n">
        <v>705.576271186441</v>
      </c>
      <c r="M104" s="7" t="n">
        <v>392.122807017544</v>
      </c>
      <c r="N104" s="7" t="n">
        <v>584</v>
      </c>
      <c r="O104" s="7" t="n">
        <v>228</v>
      </c>
      <c r="P104" s="7" t="n">
        <v>177</v>
      </c>
      <c r="Q104" s="7" t="n">
        <v>57</v>
      </c>
      <c r="R104" s="8" t="n">
        <v>0.178969788688975</v>
      </c>
      <c r="S104" s="8" t="n">
        <v>0.39041095890411</v>
      </c>
      <c r="T104" s="8" t="n">
        <v>0.322033898305085</v>
      </c>
      <c r="U104" s="9" t="s">
        <v>80</v>
      </c>
    </row>
    <row r="105" customFormat="false" ht="16" hidden="false" customHeight="false" outlineLevel="0" collapsed="false">
      <c r="A105" s="6" t="s">
        <v>224</v>
      </c>
      <c r="B105" s="2" t="s">
        <v>221</v>
      </c>
      <c r="C105" s="2" t="s">
        <v>217</v>
      </c>
      <c r="D105" s="2" t="s">
        <v>218</v>
      </c>
      <c r="E105" s="2" t="s">
        <v>78</v>
      </c>
      <c r="F105" s="2" t="s">
        <v>79</v>
      </c>
      <c r="G105" s="10" t="n">
        <v>1.216</v>
      </c>
      <c r="H105" s="7" t="n">
        <v>186254</v>
      </c>
      <c r="I105" s="7" t="n">
        <v>77150</v>
      </c>
      <c r="J105" s="7" t="n">
        <v>336.847352555057</v>
      </c>
      <c r="K105" s="7" t="n">
        <v>424.869018092097</v>
      </c>
      <c r="L105" s="7" t="n">
        <v>496.677333333333</v>
      </c>
      <c r="M105" s="7" t="n">
        <v>399.740932642487</v>
      </c>
      <c r="N105" s="7" t="n">
        <v>450</v>
      </c>
      <c r="O105" s="7" t="n">
        <v>238</v>
      </c>
      <c r="P105" s="7" t="n">
        <v>375</v>
      </c>
      <c r="Q105" s="7" t="n">
        <v>193</v>
      </c>
      <c r="R105" s="8" t="n">
        <v>0.41421929193467</v>
      </c>
      <c r="S105" s="8" t="n">
        <v>0.528888888888889</v>
      </c>
      <c r="T105" s="8" t="n">
        <v>0.514666666666667</v>
      </c>
      <c r="U105" s="9" t="s">
        <v>80</v>
      </c>
    </row>
    <row r="106" customFormat="false" ht="16" hidden="false" customHeight="false" outlineLevel="0" collapsed="false">
      <c r="A106" s="6" t="s">
        <v>225</v>
      </c>
      <c r="B106" s="2" t="s">
        <v>221</v>
      </c>
      <c r="C106" s="2" t="s">
        <v>217</v>
      </c>
      <c r="D106" s="2" t="s">
        <v>218</v>
      </c>
      <c r="E106" s="2" t="s">
        <v>78</v>
      </c>
      <c r="F106" s="2" t="s">
        <v>79</v>
      </c>
      <c r="G106" s="10" t="n">
        <v>1.216</v>
      </c>
      <c r="H106" s="7" t="n">
        <v>751260</v>
      </c>
      <c r="I106" s="7" t="n">
        <v>492496</v>
      </c>
      <c r="J106" s="7" t="n">
        <v>602.502281512821</v>
      </c>
      <c r="K106" s="7" t="n">
        <v>880.458850259158</v>
      </c>
      <c r="L106" s="7" t="n">
        <v>815.700325732899</v>
      </c>
      <c r="M106" s="7" t="n">
        <v>865.546572934974</v>
      </c>
      <c r="N106" s="7" t="n">
        <v>686</v>
      </c>
      <c r="O106" s="7" t="n">
        <v>554</v>
      </c>
      <c r="P106" s="7" t="n">
        <v>921</v>
      </c>
      <c r="Q106" s="7" t="n">
        <v>569</v>
      </c>
      <c r="R106" s="8" t="n">
        <v>0.655559992545856</v>
      </c>
      <c r="S106" s="8" t="n">
        <v>0.807580174927114</v>
      </c>
      <c r="T106" s="8" t="n">
        <v>0.617806731813247</v>
      </c>
      <c r="U106" s="9" t="s">
        <v>80</v>
      </c>
    </row>
    <row r="107" customFormat="false" ht="16" hidden="false" customHeight="false" outlineLevel="0" collapsed="false">
      <c r="A107" s="6" t="s">
        <v>226</v>
      </c>
      <c r="B107" s="2" t="s">
        <v>221</v>
      </c>
      <c r="C107" s="2" t="s">
        <v>217</v>
      </c>
      <c r="D107" s="2" t="s">
        <v>218</v>
      </c>
      <c r="E107" s="2" t="s">
        <v>78</v>
      </c>
      <c r="F107" s="2" t="s">
        <v>79</v>
      </c>
      <c r="G107" s="10" t="n">
        <v>1.216</v>
      </c>
      <c r="H107" s="7" t="n">
        <v>556322</v>
      </c>
      <c r="I107" s="7" t="n">
        <v>305806</v>
      </c>
      <c r="J107" s="7" t="n">
        <v>293.246921511769</v>
      </c>
      <c r="K107" s="7" t="n">
        <v>352.160445797141</v>
      </c>
      <c r="L107" s="7" t="n">
        <v>421.456060606061</v>
      </c>
      <c r="M107" s="7" t="n">
        <v>380.829389788294</v>
      </c>
      <c r="N107" s="7" t="n">
        <v>353</v>
      </c>
      <c r="O107" s="7" t="n">
        <v>267</v>
      </c>
      <c r="P107" s="7" t="n">
        <v>1320</v>
      </c>
      <c r="Q107" s="7" t="n">
        <v>803</v>
      </c>
      <c r="R107" s="8" t="n">
        <v>0.549692444303839</v>
      </c>
      <c r="S107" s="8" t="n">
        <v>0.756373937677054</v>
      </c>
      <c r="T107" s="8" t="n">
        <v>0.608333333333333</v>
      </c>
      <c r="U107" s="9" t="s">
        <v>80</v>
      </c>
    </row>
    <row r="108" customFormat="false" ht="16" hidden="false" customHeight="false" outlineLevel="0" collapsed="false">
      <c r="A108" s="6" t="s">
        <v>227</v>
      </c>
      <c r="B108" s="2" t="s">
        <v>221</v>
      </c>
      <c r="C108" s="2" t="s">
        <v>217</v>
      </c>
      <c r="D108" s="2" t="s">
        <v>218</v>
      </c>
      <c r="E108" s="2" t="s">
        <v>78</v>
      </c>
      <c r="F108" s="2" t="s">
        <v>79</v>
      </c>
      <c r="G108" s="10" t="n">
        <v>1.216</v>
      </c>
      <c r="H108" s="7" t="n">
        <v>619293</v>
      </c>
      <c r="I108" s="7" t="n">
        <v>351863</v>
      </c>
      <c r="J108" s="7" t="n">
        <v>488.533946635787</v>
      </c>
      <c r="K108" s="7" t="n">
        <v>351.843167015799</v>
      </c>
      <c r="L108" s="7" t="n">
        <v>633.872057318321</v>
      </c>
      <c r="M108" s="7" t="n">
        <v>389.228982300885</v>
      </c>
      <c r="N108" s="7" t="n">
        <v>534</v>
      </c>
      <c r="O108" s="7" t="n">
        <v>264</v>
      </c>
      <c r="P108" s="7" t="n">
        <v>977</v>
      </c>
      <c r="Q108" s="7" t="n">
        <v>904</v>
      </c>
      <c r="R108" s="8" t="n">
        <v>0.568168863526634</v>
      </c>
      <c r="S108" s="8" t="n">
        <v>0.49438202247191</v>
      </c>
      <c r="T108" s="8" t="n">
        <v>0.925281473899693</v>
      </c>
      <c r="U108" s="9" t="s">
        <v>80</v>
      </c>
    </row>
    <row r="109" customFormat="false" ht="16" hidden="false" customHeight="false" outlineLevel="0" collapsed="false">
      <c r="A109" s="6" t="s">
        <v>228</v>
      </c>
      <c r="B109" s="2" t="s">
        <v>221</v>
      </c>
      <c r="C109" s="2" t="s">
        <v>217</v>
      </c>
      <c r="D109" s="2" t="s">
        <v>218</v>
      </c>
      <c r="E109" s="2" t="s">
        <v>155</v>
      </c>
      <c r="F109" s="2" t="s">
        <v>156</v>
      </c>
      <c r="G109" s="10" t="n">
        <v>0.285</v>
      </c>
      <c r="H109" s="7" t="n">
        <v>202854</v>
      </c>
      <c r="I109" s="7" t="e">
        <f aca="false">NA()</f>
        <v>#N/A</v>
      </c>
      <c r="J109" s="7" t="n">
        <v>611.453534036491</v>
      </c>
      <c r="K109" s="7" t="e">
        <f aca="false">NA()</f>
        <v>#N/A</v>
      </c>
      <c r="L109" s="7" t="n">
        <v>901.573333333333</v>
      </c>
      <c r="M109" s="7" t="e">
        <f aca="false">NA()</f>
        <v>#N/A</v>
      </c>
      <c r="N109" s="7" t="n">
        <v>757</v>
      </c>
      <c r="O109" s="7" t="e">
        <f aca="false">NA()</f>
        <v>#N/A</v>
      </c>
      <c r="P109" s="7" t="n">
        <v>225</v>
      </c>
      <c r="Q109" s="7" t="n">
        <v>6</v>
      </c>
      <c r="R109" s="8" t="e">
        <f aca="false">NA()</f>
        <v>#N/A</v>
      </c>
      <c r="S109" s="8" t="e">
        <f aca="false">NA()</f>
        <v>#N/A</v>
      </c>
      <c r="T109" s="8" t="n">
        <v>0.0266666666666667</v>
      </c>
      <c r="U109" s="9" t="s">
        <v>48</v>
      </c>
    </row>
    <row r="110" customFormat="false" ht="16" hidden="false" customHeight="false" outlineLevel="0" collapsed="false">
      <c r="A110" s="6" t="s">
        <v>229</v>
      </c>
      <c r="B110" s="2" t="s">
        <v>230</v>
      </c>
      <c r="C110" s="2" t="s">
        <v>231</v>
      </c>
      <c r="D110" s="2" t="s">
        <v>232</v>
      </c>
      <c r="E110" s="2" t="s">
        <v>43</v>
      </c>
      <c r="F110" s="2" t="s">
        <v>44</v>
      </c>
      <c r="G110" s="10" t="e">
        <f aca="false">NA()</f>
        <v>#N/A</v>
      </c>
      <c r="H110" s="7" t="n">
        <v>230261</v>
      </c>
      <c r="I110" s="7" t="e">
        <f aca="false">NA()</f>
        <v>#N/A</v>
      </c>
      <c r="J110" s="7" t="n">
        <v>242.460593246602</v>
      </c>
      <c r="K110" s="7" t="e">
        <f aca="false">NA()</f>
        <v>#N/A</v>
      </c>
      <c r="L110" s="7" t="n">
        <v>436.92789373814</v>
      </c>
      <c r="M110" s="7" t="e">
        <f aca="false">NA()</f>
        <v>#N/A</v>
      </c>
      <c r="N110" s="7" t="n">
        <v>426</v>
      </c>
      <c r="O110" s="7" t="e">
        <f aca="false">NA()</f>
        <v>#N/A</v>
      </c>
      <c r="P110" s="7" t="n">
        <v>527</v>
      </c>
      <c r="Q110" s="7" t="n">
        <v>4</v>
      </c>
      <c r="R110" s="8" t="e">
        <f aca="false">NA()</f>
        <v>#N/A</v>
      </c>
      <c r="S110" s="8" t="e">
        <f aca="false">NA()</f>
        <v>#N/A</v>
      </c>
      <c r="T110" s="8" t="n">
        <v>0.00759013282732448</v>
      </c>
      <c r="U110" s="9" t="e">
        <f aca="false">NA()</f>
        <v>#N/A</v>
      </c>
    </row>
    <row r="111" customFormat="false" ht="16" hidden="false" customHeight="false" outlineLevel="0" collapsed="false">
      <c r="A111" s="6" t="s">
        <v>233</v>
      </c>
      <c r="B111" s="2" t="s">
        <v>230</v>
      </c>
      <c r="C111" s="2" t="s">
        <v>231</v>
      </c>
      <c r="D111" s="2" t="s">
        <v>232</v>
      </c>
      <c r="E111" s="2" t="s">
        <v>50</v>
      </c>
      <c r="F111" s="2" t="s">
        <v>51</v>
      </c>
      <c r="G111" s="10" t="n">
        <v>-0.581</v>
      </c>
      <c r="H111" s="7" t="n">
        <v>30203</v>
      </c>
      <c r="I111" s="7" t="e">
        <f aca="false">NA()</f>
        <v>#N/A</v>
      </c>
      <c r="J111" s="7" t="n">
        <v>658.894998021208</v>
      </c>
      <c r="K111" s="7" t="e">
        <f aca="false">NA()</f>
        <v>#N/A</v>
      </c>
      <c r="L111" s="7" t="n">
        <v>251.691666666667</v>
      </c>
      <c r="M111" s="7" t="e">
        <f aca="false">NA()</f>
        <v>#N/A</v>
      </c>
      <c r="N111" s="7" t="n">
        <v>87</v>
      </c>
      <c r="O111" s="7" t="e">
        <f aca="false">NA()</f>
        <v>#N/A</v>
      </c>
      <c r="P111" s="7" t="n">
        <v>120</v>
      </c>
      <c r="Q111" s="7" t="n">
        <v>18</v>
      </c>
      <c r="R111" s="8" t="e">
        <f aca="false">NA()</f>
        <v>#N/A</v>
      </c>
      <c r="S111" s="8" t="e">
        <f aca="false">NA()</f>
        <v>#N/A</v>
      </c>
      <c r="T111" s="8" t="n">
        <v>0.15</v>
      </c>
      <c r="U111" s="9" t="s">
        <v>48</v>
      </c>
    </row>
    <row r="112" customFormat="false" ht="16" hidden="false" customHeight="false" outlineLevel="0" collapsed="false">
      <c r="A112" s="6" t="s">
        <v>234</v>
      </c>
      <c r="B112" s="2" t="s">
        <v>235</v>
      </c>
      <c r="C112" s="2" t="s">
        <v>236</v>
      </c>
      <c r="D112" s="2" t="s">
        <v>237</v>
      </c>
      <c r="E112" s="2" t="s">
        <v>43</v>
      </c>
      <c r="F112" s="2" t="s">
        <v>44</v>
      </c>
      <c r="G112" s="10" t="e">
        <f aca="false">NA()</f>
        <v>#N/A</v>
      </c>
      <c r="H112" s="7" t="n">
        <v>306421</v>
      </c>
      <c r="I112" s="7" t="e">
        <f aca="false">NA()</f>
        <v>#N/A</v>
      </c>
      <c r="J112" s="7" t="n">
        <v>163.4160673936</v>
      </c>
      <c r="K112" s="7" t="e">
        <f aca="false">NA()</f>
        <v>#N/A</v>
      </c>
      <c r="L112" s="7" t="n">
        <v>284.777881040892</v>
      </c>
      <c r="M112" s="7" t="e">
        <f aca="false">NA()</f>
        <v>#N/A</v>
      </c>
      <c r="N112" s="7" t="n">
        <v>273</v>
      </c>
      <c r="O112" s="7" t="e">
        <f aca="false">NA()</f>
        <v>#N/A</v>
      </c>
      <c r="P112" s="7" t="n">
        <v>1076</v>
      </c>
      <c r="Q112" s="7" t="n">
        <v>20</v>
      </c>
      <c r="R112" s="8" t="e">
        <f aca="false">NA()</f>
        <v>#N/A</v>
      </c>
      <c r="S112" s="8" t="e">
        <f aca="false">NA()</f>
        <v>#N/A</v>
      </c>
      <c r="T112" s="8" t="n">
        <v>0.0185873605947955</v>
      </c>
      <c r="U112" s="9" t="e">
        <f aca="false">NA()</f>
        <v>#N/A</v>
      </c>
    </row>
    <row r="113" customFormat="false" ht="16" hidden="false" customHeight="false" outlineLevel="0" collapsed="false">
      <c r="A113" s="6" t="s">
        <v>238</v>
      </c>
      <c r="B113" s="2" t="s">
        <v>235</v>
      </c>
      <c r="C113" s="2" t="s">
        <v>236</v>
      </c>
      <c r="D113" s="2" t="s">
        <v>237</v>
      </c>
      <c r="E113" s="2" t="s">
        <v>46</v>
      </c>
      <c r="F113" s="2" t="s">
        <v>47</v>
      </c>
      <c r="G113" s="10" t="n">
        <v>-0.604</v>
      </c>
      <c r="H113" s="7" t="n">
        <v>88612</v>
      </c>
      <c r="I113" s="7" t="e">
        <f aca="false">NA()</f>
        <v>#N/A</v>
      </c>
      <c r="J113" s="7" t="n">
        <v>543.007237732653</v>
      </c>
      <c r="K113" s="7" t="e">
        <f aca="false">NA()</f>
        <v>#N/A</v>
      </c>
      <c r="L113" s="7" t="n">
        <v>582.973684210526</v>
      </c>
      <c r="M113" s="7" t="e">
        <f aca="false">NA()</f>
        <v>#N/A</v>
      </c>
      <c r="N113" s="7" t="n">
        <v>403</v>
      </c>
      <c r="O113" s="7" t="e">
        <f aca="false">NA()</f>
        <v>#N/A</v>
      </c>
      <c r="P113" s="7" t="n">
        <v>152</v>
      </c>
      <c r="Q113" s="7" t="n">
        <v>11</v>
      </c>
      <c r="R113" s="8" t="e">
        <f aca="false">NA()</f>
        <v>#N/A</v>
      </c>
      <c r="S113" s="8" t="e">
        <f aca="false">NA()</f>
        <v>#N/A</v>
      </c>
      <c r="T113" s="8" t="n">
        <v>0.0723684210526316</v>
      </c>
      <c r="U113" s="9" t="s">
        <v>48</v>
      </c>
    </row>
    <row r="114" customFormat="false" ht="16" hidden="false" customHeight="false" outlineLevel="0" collapsed="false">
      <c r="A114" s="6" t="s">
        <v>239</v>
      </c>
      <c r="B114" s="2" t="s">
        <v>240</v>
      </c>
      <c r="C114" s="2" t="s">
        <v>241</v>
      </c>
      <c r="D114" s="2" t="s">
        <v>242</v>
      </c>
      <c r="E114" s="2" t="s">
        <v>43</v>
      </c>
      <c r="F114" s="2" t="s">
        <v>44</v>
      </c>
      <c r="G114" s="10" t="e">
        <f aca="false">NA()</f>
        <v>#N/A</v>
      </c>
      <c r="H114" s="7" t="n">
        <v>263125</v>
      </c>
      <c r="I114" s="7" t="n">
        <v>276959</v>
      </c>
      <c r="J114" s="7" t="n">
        <v>296.876597333672</v>
      </c>
      <c r="K114" s="7" t="n">
        <v>358.239660331361</v>
      </c>
      <c r="L114" s="7" t="n">
        <v>651.299504950495</v>
      </c>
      <c r="M114" s="7" t="n">
        <v>667.371084337349</v>
      </c>
      <c r="N114" s="7" t="n">
        <v>673.5</v>
      </c>
      <c r="O114" s="7" t="n">
        <v>680</v>
      </c>
      <c r="P114" s="7" t="n">
        <v>404</v>
      </c>
      <c r="Q114" s="7" t="n">
        <v>415</v>
      </c>
      <c r="R114" s="8" t="n">
        <v>1.0525757719715</v>
      </c>
      <c r="S114" s="8" t="n">
        <v>1.00965107646622</v>
      </c>
      <c r="T114" s="8" t="n">
        <v>1.02722772277228</v>
      </c>
      <c r="U114" s="9" t="e">
        <f aca="false">NA()</f>
        <v>#N/A</v>
      </c>
    </row>
    <row r="115" customFormat="false" ht="16" hidden="false" customHeight="false" outlineLevel="0" collapsed="false">
      <c r="A115" s="6" t="s">
        <v>243</v>
      </c>
      <c r="B115" s="2" t="s">
        <v>240</v>
      </c>
      <c r="C115" s="2" t="s">
        <v>241</v>
      </c>
      <c r="D115" s="2" t="s">
        <v>242</v>
      </c>
      <c r="E115" s="2" t="s">
        <v>60</v>
      </c>
      <c r="F115" s="2" t="s">
        <v>61</v>
      </c>
      <c r="G115" s="10" t="n">
        <v>-0.677</v>
      </c>
      <c r="H115" s="7" t="n">
        <v>88253</v>
      </c>
      <c r="I115" s="7" t="n">
        <v>164957</v>
      </c>
      <c r="J115" s="7" t="n">
        <v>174.127770313444</v>
      </c>
      <c r="K115" s="7" t="n">
        <v>257.923438468451</v>
      </c>
      <c r="L115" s="7" t="n">
        <v>225.135204081633</v>
      </c>
      <c r="M115" s="7" t="n">
        <v>289.906854130053</v>
      </c>
      <c r="N115" s="7" t="n">
        <v>178</v>
      </c>
      <c r="O115" s="7" t="n">
        <v>207</v>
      </c>
      <c r="P115" s="7" t="n">
        <v>392</v>
      </c>
      <c r="Q115" s="7" t="n">
        <v>569</v>
      </c>
      <c r="R115" s="8" t="n">
        <v>1.86913759305633</v>
      </c>
      <c r="S115" s="8" t="n">
        <v>1.16292134831461</v>
      </c>
      <c r="T115" s="8" t="n">
        <v>1.4515306122449</v>
      </c>
      <c r="U115" s="9" t="s">
        <v>48</v>
      </c>
    </row>
    <row r="116" customFormat="false" ht="16" hidden="false" customHeight="false" outlineLevel="0" collapsed="false">
      <c r="A116" s="6" t="s">
        <v>244</v>
      </c>
      <c r="B116" s="2" t="s">
        <v>245</v>
      </c>
      <c r="C116" s="2" t="s">
        <v>246</v>
      </c>
      <c r="D116" s="2" t="s">
        <v>247</v>
      </c>
      <c r="E116" s="2" t="s">
        <v>43</v>
      </c>
      <c r="F116" s="2" t="s">
        <v>44</v>
      </c>
      <c r="G116" s="10" t="e">
        <f aca="false">NA()</f>
        <v>#N/A</v>
      </c>
      <c r="H116" s="7" t="n">
        <v>99774</v>
      </c>
      <c r="I116" s="7" t="e">
        <f aca="false">NA()</f>
        <v>#N/A</v>
      </c>
      <c r="J116" s="7" t="n">
        <v>609.963960187217</v>
      </c>
      <c r="K116" s="7" t="e">
        <f aca="false">NA()</f>
        <v>#N/A</v>
      </c>
      <c r="L116" s="7" t="n">
        <v>997.74</v>
      </c>
      <c r="M116" s="7" t="e">
        <f aca="false">NA()</f>
        <v>#N/A</v>
      </c>
      <c r="N116" s="7" t="n">
        <v>1025.5</v>
      </c>
      <c r="O116" s="7" t="e">
        <f aca="false">NA()</f>
        <v>#N/A</v>
      </c>
      <c r="P116" s="7" t="n">
        <v>100</v>
      </c>
      <c r="Q116" s="7" t="n">
        <v>1</v>
      </c>
      <c r="R116" s="8" t="e">
        <f aca="false">NA()</f>
        <v>#N/A</v>
      </c>
      <c r="S116" s="8" t="e">
        <f aca="false">NA()</f>
        <v>#N/A</v>
      </c>
      <c r="T116" s="8" t="n">
        <v>0.01</v>
      </c>
      <c r="U116" s="9" t="e">
        <f aca="false">NA()</f>
        <v>#N/A</v>
      </c>
    </row>
    <row r="117" customFormat="false" ht="16" hidden="false" customHeight="false" outlineLevel="0" collapsed="false">
      <c r="A117" s="6" t="s">
        <v>248</v>
      </c>
      <c r="B117" s="2" t="s">
        <v>245</v>
      </c>
      <c r="C117" s="2" t="s">
        <v>246</v>
      </c>
      <c r="D117" s="2" t="s">
        <v>247</v>
      </c>
      <c r="E117" s="2" t="s">
        <v>78</v>
      </c>
      <c r="F117" s="2" t="s">
        <v>79</v>
      </c>
      <c r="G117" s="10" t="n">
        <v>0.894</v>
      </c>
      <c r="H117" s="7" t="n">
        <v>512845</v>
      </c>
      <c r="I117" s="7" t="n">
        <v>300634</v>
      </c>
      <c r="J117" s="7" t="n">
        <v>929.001093318107</v>
      </c>
      <c r="K117" s="7" t="n">
        <v>1833.26363982651</v>
      </c>
      <c r="L117" s="7" t="n">
        <v>1389.82384823848</v>
      </c>
      <c r="M117" s="7" t="n">
        <v>1642.8087431694</v>
      </c>
      <c r="N117" s="7" t="n">
        <v>1280</v>
      </c>
      <c r="O117" s="7" t="n">
        <v>986</v>
      </c>
      <c r="P117" s="7" t="n">
        <v>369</v>
      </c>
      <c r="Q117" s="7" t="n">
        <v>183</v>
      </c>
      <c r="R117" s="8" t="n">
        <v>0.586208308553267</v>
      </c>
      <c r="S117" s="8" t="n">
        <v>0.7703125</v>
      </c>
      <c r="T117" s="8" t="n">
        <v>0.495934959349594</v>
      </c>
      <c r="U117" s="9" t="s">
        <v>80</v>
      </c>
    </row>
    <row r="118" customFormat="false" ht="16" hidden="false" customHeight="false" outlineLevel="0" collapsed="false">
      <c r="A118" s="6" t="s">
        <v>249</v>
      </c>
      <c r="B118" s="2" t="s">
        <v>245</v>
      </c>
      <c r="C118" s="2" t="s">
        <v>246</v>
      </c>
      <c r="D118" s="2" t="s">
        <v>247</v>
      </c>
      <c r="E118" s="2" t="s">
        <v>78</v>
      </c>
      <c r="F118" s="2" t="s">
        <v>79</v>
      </c>
      <c r="G118" s="10" t="n">
        <v>0.894</v>
      </c>
      <c r="H118" s="7" t="n">
        <v>805006</v>
      </c>
      <c r="I118" s="7" t="n">
        <v>217708</v>
      </c>
      <c r="J118" s="7" t="n">
        <v>468.812821775579</v>
      </c>
      <c r="K118" s="7" t="n">
        <v>954.510341490489</v>
      </c>
      <c r="L118" s="7" t="n">
        <v>587.167031363968</v>
      </c>
      <c r="M118" s="7" t="n">
        <v>777.528571428572</v>
      </c>
      <c r="N118" s="7" t="n">
        <v>462</v>
      </c>
      <c r="O118" s="7" t="n">
        <v>419.5</v>
      </c>
      <c r="P118" s="7" t="n">
        <v>1371</v>
      </c>
      <c r="Q118" s="7" t="n">
        <v>280</v>
      </c>
      <c r="R118" s="8" t="n">
        <v>0.270442704774871</v>
      </c>
      <c r="S118" s="8" t="n">
        <v>0.908008658008658</v>
      </c>
      <c r="T118" s="8" t="n">
        <v>0.204230488694384</v>
      </c>
      <c r="U118" s="9" t="s">
        <v>80</v>
      </c>
    </row>
    <row r="119" customFormat="false" ht="16" hidden="false" customHeight="false" outlineLevel="0" collapsed="false">
      <c r="A119" s="6" t="s">
        <v>250</v>
      </c>
      <c r="B119" s="2" t="s">
        <v>245</v>
      </c>
      <c r="C119" s="2" t="s">
        <v>246</v>
      </c>
      <c r="D119" s="2" t="s">
        <v>247</v>
      </c>
      <c r="E119" s="2" t="s">
        <v>78</v>
      </c>
      <c r="F119" s="2" t="s">
        <v>79</v>
      </c>
      <c r="G119" s="10" t="n">
        <v>0.894</v>
      </c>
      <c r="H119" s="7" t="n">
        <v>552452</v>
      </c>
      <c r="I119" s="7" t="n">
        <v>376964</v>
      </c>
      <c r="J119" s="7" t="n">
        <v>590.427756740297</v>
      </c>
      <c r="K119" s="7" t="n">
        <v>1196.92035768851</v>
      </c>
      <c r="L119" s="7" t="n">
        <v>807.678362573099</v>
      </c>
      <c r="M119" s="7" t="n">
        <v>807.203426124197</v>
      </c>
      <c r="N119" s="7" t="n">
        <v>712</v>
      </c>
      <c r="O119" s="7" t="n">
        <v>331</v>
      </c>
      <c r="P119" s="7" t="n">
        <v>684</v>
      </c>
      <c r="Q119" s="7" t="n">
        <v>467</v>
      </c>
      <c r="R119" s="8" t="n">
        <v>0.682347063636298</v>
      </c>
      <c r="S119" s="8" t="n">
        <v>0.464887640449438</v>
      </c>
      <c r="T119" s="8" t="n">
        <v>0.682748538011696</v>
      </c>
      <c r="U119" s="9" t="s">
        <v>80</v>
      </c>
    </row>
    <row r="120" customFormat="false" ht="16" hidden="false" customHeight="false" outlineLevel="0" collapsed="false">
      <c r="A120" s="6" t="s">
        <v>251</v>
      </c>
      <c r="B120" s="2" t="s">
        <v>245</v>
      </c>
      <c r="C120" s="2" t="s">
        <v>246</v>
      </c>
      <c r="D120" s="2" t="s">
        <v>247</v>
      </c>
      <c r="E120" s="2" t="s">
        <v>155</v>
      </c>
      <c r="F120" s="2" t="s">
        <v>156</v>
      </c>
      <c r="G120" s="10" t="n">
        <v>0.932</v>
      </c>
      <c r="H120" s="7" t="n">
        <v>250624</v>
      </c>
      <c r="I120" s="7" t="n">
        <v>21011</v>
      </c>
      <c r="J120" s="7" t="n">
        <v>644.855304251603</v>
      </c>
      <c r="K120" s="7" t="n">
        <v>764.384653102022</v>
      </c>
      <c r="L120" s="7" t="n">
        <v>1006.52208835341</v>
      </c>
      <c r="M120" s="7" t="n">
        <v>567.864864864865</v>
      </c>
      <c r="N120" s="7" t="n">
        <v>919</v>
      </c>
      <c r="O120" s="7" t="n">
        <v>122</v>
      </c>
      <c r="P120" s="7" t="n">
        <v>249</v>
      </c>
      <c r="Q120" s="7" t="n">
        <v>37</v>
      </c>
      <c r="R120" s="8" t="n">
        <v>0.0838347484678243</v>
      </c>
      <c r="S120" s="8" t="n">
        <v>0.132752992383025</v>
      </c>
      <c r="T120" s="8" t="n">
        <v>0.14859437751004</v>
      </c>
      <c r="U120" s="9" t="s">
        <v>80</v>
      </c>
    </row>
    <row r="121" customFormat="false" ht="16" hidden="false" customHeight="false" outlineLevel="0" collapsed="false">
      <c r="A121" s="6" t="s">
        <v>252</v>
      </c>
      <c r="B121" s="2" t="s">
        <v>253</v>
      </c>
      <c r="C121" s="2" t="s">
        <v>246</v>
      </c>
      <c r="D121" s="2" t="s">
        <v>247</v>
      </c>
      <c r="E121" s="2" t="s">
        <v>43</v>
      </c>
      <c r="F121" s="2" t="s">
        <v>44</v>
      </c>
      <c r="G121" s="10" t="e">
        <f aca="false">NA()</f>
        <v>#N/A</v>
      </c>
      <c r="H121" s="7" t="n">
        <v>565083</v>
      </c>
      <c r="I121" s="7" t="n">
        <v>58203</v>
      </c>
      <c r="J121" s="7" t="n">
        <v>424.086412774958</v>
      </c>
      <c r="K121" s="7" t="n">
        <v>297.828549076713</v>
      </c>
      <c r="L121" s="7" t="n">
        <v>711.691435768262</v>
      </c>
      <c r="M121" s="7" t="n">
        <v>146.238693467337</v>
      </c>
      <c r="N121" s="7" t="n">
        <v>715.5</v>
      </c>
      <c r="O121" s="7" t="n">
        <v>100</v>
      </c>
      <c r="P121" s="7" t="n">
        <v>794</v>
      </c>
      <c r="Q121" s="7" t="n">
        <v>398</v>
      </c>
      <c r="R121" s="8" t="n">
        <v>0.102999028461306</v>
      </c>
      <c r="S121" s="8" t="n">
        <v>0.139762403913347</v>
      </c>
      <c r="T121" s="8" t="n">
        <v>0.501259445843829</v>
      </c>
      <c r="U121" s="9" t="e">
        <f aca="false">NA()</f>
        <v>#N/A</v>
      </c>
    </row>
    <row r="122" customFormat="false" ht="16" hidden="false" customHeight="false" outlineLevel="0" collapsed="false">
      <c r="A122" s="6" t="s">
        <v>254</v>
      </c>
      <c r="B122" s="2" t="s">
        <v>253</v>
      </c>
      <c r="C122" s="2" t="s">
        <v>246</v>
      </c>
      <c r="D122" s="2" t="s">
        <v>247</v>
      </c>
      <c r="E122" s="2" t="s">
        <v>43</v>
      </c>
      <c r="F122" s="2" t="s">
        <v>44</v>
      </c>
      <c r="G122" s="10" t="e">
        <f aca="false">NA()</f>
        <v>#N/A</v>
      </c>
      <c r="H122" s="7" t="n">
        <v>742676</v>
      </c>
      <c r="I122" s="7" t="n">
        <v>370835</v>
      </c>
      <c r="J122" s="7" t="n">
        <v>326.905282456802</v>
      </c>
      <c r="K122" s="7" t="n">
        <v>248.251127011631</v>
      </c>
      <c r="L122" s="7" t="n">
        <v>508.33401779603</v>
      </c>
      <c r="M122" s="7" t="n">
        <v>250.226045883941</v>
      </c>
      <c r="N122" s="7" t="n">
        <v>458</v>
      </c>
      <c r="O122" s="7" t="n">
        <v>198</v>
      </c>
      <c r="P122" s="7" t="n">
        <v>1461</v>
      </c>
      <c r="Q122" s="7" t="n">
        <v>1482</v>
      </c>
      <c r="R122" s="8" t="n">
        <v>0.499322719463131</v>
      </c>
      <c r="S122" s="8" t="n">
        <v>0.432314410480349</v>
      </c>
      <c r="T122" s="8" t="n">
        <v>1.01437371663244</v>
      </c>
      <c r="U122" s="9" t="e">
        <f aca="false">NA()</f>
        <v>#N/A</v>
      </c>
    </row>
    <row r="123" customFormat="false" ht="16" hidden="false" customHeight="false" outlineLevel="0" collapsed="false">
      <c r="A123" s="6" t="s">
        <v>255</v>
      </c>
      <c r="B123" s="2" t="s">
        <v>253</v>
      </c>
      <c r="C123" s="2" t="s">
        <v>246</v>
      </c>
      <c r="D123" s="2" t="s">
        <v>247</v>
      </c>
      <c r="E123" s="2" t="s">
        <v>78</v>
      </c>
      <c r="F123" s="2" t="s">
        <v>79</v>
      </c>
      <c r="G123" s="10" t="n">
        <v>0.566</v>
      </c>
      <c r="H123" s="7" t="n">
        <v>475560</v>
      </c>
      <c r="I123" s="7" t="n">
        <v>311275</v>
      </c>
      <c r="J123" s="7" t="n">
        <v>1424.05892209815</v>
      </c>
      <c r="K123" s="7" t="n">
        <v>2127.23333394521</v>
      </c>
      <c r="L123" s="7" t="n">
        <v>1343.38983050847</v>
      </c>
      <c r="M123" s="7" t="n">
        <v>1909.66257668712</v>
      </c>
      <c r="N123" s="7" t="n">
        <v>822.5</v>
      </c>
      <c r="O123" s="7" t="n">
        <v>1063</v>
      </c>
      <c r="P123" s="7" t="n">
        <v>354</v>
      </c>
      <c r="Q123" s="7" t="n">
        <v>163</v>
      </c>
      <c r="R123" s="8" t="n">
        <v>0.654544116410127</v>
      </c>
      <c r="S123" s="8" t="n">
        <v>1.29240121580547</v>
      </c>
      <c r="T123" s="8" t="n">
        <v>0.46045197740113</v>
      </c>
      <c r="U123" s="9" t="s">
        <v>80</v>
      </c>
    </row>
    <row r="124" customFormat="false" ht="16" hidden="false" customHeight="false" outlineLevel="0" collapsed="false">
      <c r="A124" s="6" t="s">
        <v>256</v>
      </c>
      <c r="B124" s="2" t="s">
        <v>253</v>
      </c>
      <c r="C124" s="2" t="s">
        <v>246</v>
      </c>
      <c r="D124" s="2" t="s">
        <v>247</v>
      </c>
      <c r="E124" s="2" t="s">
        <v>78</v>
      </c>
      <c r="F124" s="2" t="s">
        <v>79</v>
      </c>
      <c r="G124" s="10" t="n">
        <v>0.566</v>
      </c>
      <c r="H124" s="7" t="n">
        <v>310267</v>
      </c>
      <c r="I124" s="7" t="n">
        <v>134103</v>
      </c>
      <c r="J124" s="7" t="n">
        <v>465.608102374669</v>
      </c>
      <c r="K124" s="7" t="n">
        <v>609.372547326522</v>
      </c>
      <c r="L124" s="7" t="n">
        <v>694.109619686801</v>
      </c>
      <c r="M124" s="7" t="n">
        <v>632.561320754717</v>
      </c>
      <c r="N124" s="7" t="n">
        <v>649</v>
      </c>
      <c r="O124" s="7" t="n">
        <v>402</v>
      </c>
      <c r="P124" s="7" t="n">
        <v>447</v>
      </c>
      <c r="Q124" s="7" t="n">
        <v>212</v>
      </c>
      <c r="R124" s="8" t="n">
        <v>0.432218057350605</v>
      </c>
      <c r="S124" s="8" t="n">
        <v>0.619414483821264</v>
      </c>
      <c r="T124" s="8" t="n">
        <v>0.47427293064877</v>
      </c>
      <c r="U124" s="9" t="s">
        <v>80</v>
      </c>
    </row>
    <row r="125" customFormat="false" ht="16" hidden="false" customHeight="false" outlineLevel="0" collapsed="false">
      <c r="A125" s="6" t="s">
        <v>257</v>
      </c>
      <c r="B125" s="2" t="s">
        <v>253</v>
      </c>
      <c r="C125" s="2" t="s">
        <v>246</v>
      </c>
      <c r="D125" s="2" t="s">
        <v>247</v>
      </c>
      <c r="E125" s="2" t="s">
        <v>78</v>
      </c>
      <c r="F125" s="2" t="s">
        <v>79</v>
      </c>
      <c r="G125" s="10" t="n">
        <v>0.566</v>
      </c>
      <c r="H125" s="7" t="n">
        <v>684692</v>
      </c>
      <c r="I125" s="7" t="n">
        <v>150946</v>
      </c>
      <c r="J125" s="7" t="n">
        <v>414.381254059807</v>
      </c>
      <c r="K125" s="7" t="n">
        <v>354.40277923869</v>
      </c>
      <c r="L125" s="7" t="n">
        <v>589.743324720069</v>
      </c>
      <c r="M125" s="7" t="n">
        <v>387.041025641026</v>
      </c>
      <c r="N125" s="7" t="n">
        <v>511</v>
      </c>
      <c r="O125" s="7" t="n">
        <v>273</v>
      </c>
      <c r="P125" s="7" t="n">
        <v>1161</v>
      </c>
      <c r="Q125" s="7" t="n">
        <v>390</v>
      </c>
      <c r="R125" s="8" t="n">
        <v>0.220458249840804</v>
      </c>
      <c r="S125" s="8" t="n">
        <v>0.534246575342466</v>
      </c>
      <c r="T125" s="8" t="n">
        <v>0.335917312661499</v>
      </c>
      <c r="U125" s="9" t="s">
        <v>80</v>
      </c>
    </row>
    <row r="126" customFormat="false" ht="16" hidden="false" customHeight="false" outlineLevel="0" collapsed="false">
      <c r="A126" s="6" t="s">
        <v>258</v>
      </c>
      <c r="B126" s="2" t="s">
        <v>253</v>
      </c>
      <c r="C126" s="2" t="s">
        <v>246</v>
      </c>
      <c r="D126" s="2" t="s">
        <v>247</v>
      </c>
      <c r="E126" s="2" t="s">
        <v>78</v>
      </c>
      <c r="F126" s="2" t="s">
        <v>79</v>
      </c>
      <c r="G126" s="10" t="n">
        <v>0.566</v>
      </c>
      <c r="H126" s="7" t="n">
        <v>705043</v>
      </c>
      <c r="I126" s="7" t="n">
        <v>653641</v>
      </c>
      <c r="J126" s="7" t="n">
        <v>695.458154429562</v>
      </c>
      <c r="K126" s="7" t="n">
        <v>661.067214900662</v>
      </c>
      <c r="L126" s="7" t="n">
        <v>990.22893258427</v>
      </c>
      <c r="M126" s="7" t="n">
        <v>748.729667812142</v>
      </c>
      <c r="N126" s="7" t="n">
        <v>900</v>
      </c>
      <c r="O126" s="7" t="n">
        <v>545</v>
      </c>
      <c r="P126" s="7" t="n">
        <v>712</v>
      </c>
      <c r="Q126" s="7" t="n">
        <v>873</v>
      </c>
      <c r="R126" s="8" t="n">
        <v>0.927093808462746</v>
      </c>
      <c r="S126" s="8" t="n">
        <v>0.605555555555556</v>
      </c>
      <c r="T126" s="8" t="n">
        <v>1.22612359550562</v>
      </c>
      <c r="U126" s="9" t="s">
        <v>80</v>
      </c>
    </row>
    <row r="127" customFormat="false" ht="16" hidden="false" customHeight="false" outlineLevel="0" collapsed="false">
      <c r="A127" s="6" t="s">
        <v>259</v>
      </c>
      <c r="B127" s="2" t="s">
        <v>253</v>
      </c>
      <c r="C127" s="2" t="s">
        <v>246</v>
      </c>
      <c r="D127" s="2" t="s">
        <v>247</v>
      </c>
      <c r="E127" s="2" t="s">
        <v>155</v>
      </c>
      <c r="F127" s="2" t="s">
        <v>156</v>
      </c>
      <c r="G127" s="10" t="n">
        <v>0.756</v>
      </c>
      <c r="H127" s="7" t="n">
        <v>517410</v>
      </c>
      <c r="I127" s="7" t="n">
        <v>181501</v>
      </c>
      <c r="J127" s="7" t="n">
        <v>940.123325022227</v>
      </c>
      <c r="K127" s="7" t="n">
        <v>1717.67217009251</v>
      </c>
      <c r="L127" s="7" t="n">
        <v>1319.92346938776</v>
      </c>
      <c r="M127" s="7" t="n">
        <v>1463.71774193548</v>
      </c>
      <c r="N127" s="7" t="n">
        <v>1179.5</v>
      </c>
      <c r="O127" s="7" t="n">
        <v>847.5</v>
      </c>
      <c r="P127" s="7" t="n">
        <v>392</v>
      </c>
      <c r="Q127" s="7" t="n">
        <v>124</v>
      </c>
      <c r="R127" s="8" t="n">
        <v>0.350787576583367</v>
      </c>
      <c r="S127" s="8" t="n">
        <v>0.718524798643493</v>
      </c>
      <c r="T127" s="8" t="n">
        <v>0.316326530612245</v>
      </c>
      <c r="U127" s="9" t="s">
        <v>80</v>
      </c>
    </row>
    <row r="128" customFormat="false" ht="16" hidden="false" customHeight="false" outlineLevel="0" collapsed="false">
      <c r="A128" s="6" t="s">
        <v>260</v>
      </c>
      <c r="B128" s="2" t="s">
        <v>253</v>
      </c>
      <c r="C128" s="2" t="s">
        <v>246</v>
      </c>
      <c r="D128" s="2" t="s">
        <v>247</v>
      </c>
      <c r="E128" s="2" t="s">
        <v>155</v>
      </c>
      <c r="F128" s="2" t="s">
        <v>156</v>
      </c>
      <c r="G128" s="10" t="n">
        <v>0.756</v>
      </c>
      <c r="H128" s="7" t="n">
        <v>786273</v>
      </c>
      <c r="I128" s="7" t="n">
        <v>78919</v>
      </c>
      <c r="J128" s="7" t="n">
        <v>539.931655725144</v>
      </c>
      <c r="K128" s="7" t="n">
        <v>488.450492757665</v>
      </c>
      <c r="L128" s="7" t="n">
        <v>705.177578475336</v>
      </c>
      <c r="M128" s="7" t="n">
        <v>450.965714285714</v>
      </c>
      <c r="N128" s="7" t="n">
        <v>588</v>
      </c>
      <c r="O128" s="7" t="n">
        <v>267</v>
      </c>
      <c r="P128" s="7" t="n">
        <v>1115</v>
      </c>
      <c r="Q128" s="7" t="n">
        <v>175</v>
      </c>
      <c r="R128" s="8" t="n">
        <v>0.100370990737314</v>
      </c>
      <c r="S128" s="8" t="n">
        <v>0.454081632653061</v>
      </c>
      <c r="T128" s="8" t="n">
        <v>0.15695067264574</v>
      </c>
      <c r="U128" s="9" t="s">
        <v>80</v>
      </c>
    </row>
    <row r="129" customFormat="false" ht="16" hidden="false" customHeight="false" outlineLevel="0" collapsed="false">
      <c r="A129" s="6" t="s">
        <v>261</v>
      </c>
      <c r="B129" s="2" t="s">
        <v>253</v>
      </c>
      <c r="C129" s="2" t="s">
        <v>246</v>
      </c>
      <c r="D129" s="2" t="s">
        <v>247</v>
      </c>
      <c r="E129" s="2" t="s">
        <v>155</v>
      </c>
      <c r="F129" s="2" t="s">
        <v>156</v>
      </c>
      <c r="G129" s="10" t="n">
        <v>0.756</v>
      </c>
      <c r="H129" s="7" t="n">
        <v>341939</v>
      </c>
      <c r="I129" s="7" t="n">
        <v>361363</v>
      </c>
      <c r="J129" s="7" t="n">
        <v>1288.51757677369</v>
      </c>
      <c r="K129" s="7" t="n">
        <v>1584.93745797813</v>
      </c>
      <c r="L129" s="7" t="n">
        <v>1659.89805825243</v>
      </c>
      <c r="M129" s="7" t="n">
        <v>1788.92574257426</v>
      </c>
      <c r="N129" s="7" t="n">
        <v>1457</v>
      </c>
      <c r="O129" s="7" t="n">
        <v>1512</v>
      </c>
      <c r="P129" s="7" t="n">
        <v>206</v>
      </c>
      <c r="Q129" s="7" t="n">
        <v>202</v>
      </c>
      <c r="R129" s="8" t="n">
        <v>1.0568054536043</v>
      </c>
      <c r="S129" s="8" t="n">
        <v>1.03774879890185</v>
      </c>
      <c r="T129" s="8" t="n">
        <v>0.980582524271845</v>
      </c>
      <c r="U129" s="9" t="s">
        <v>80</v>
      </c>
    </row>
    <row r="130" customFormat="false" ht="16" hidden="false" customHeight="false" outlineLevel="0" collapsed="false">
      <c r="A130" s="6" t="s">
        <v>262</v>
      </c>
      <c r="B130" s="2" t="s">
        <v>253</v>
      </c>
      <c r="C130" s="2" t="s">
        <v>246</v>
      </c>
      <c r="D130" s="2" t="s">
        <v>247</v>
      </c>
      <c r="E130" s="2" t="s">
        <v>155</v>
      </c>
      <c r="F130" s="2" t="s">
        <v>156</v>
      </c>
      <c r="G130" s="10" t="n">
        <v>0.756</v>
      </c>
      <c r="H130" s="7" t="n">
        <v>724039</v>
      </c>
      <c r="I130" s="7" t="n">
        <v>134680</v>
      </c>
      <c r="J130" s="7" t="n">
        <v>653.156012623816</v>
      </c>
      <c r="K130" s="7" t="n">
        <v>594.902037531731</v>
      </c>
      <c r="L130" s="7" t="n">
        <v>838.979142526072</v>
      </c>
      <c r="M130" s="7" t="n">
        <v>486.209386281588</v>
      </c>
      <c r="N130" s="7" t="n">
        <v>687</v>
      </c>
      <c r="O130" s="7" t="n">
        <v>300</v>
      </c>
      <c r="P130" s="7" t="n">
        <v>863</v>
      </c>
      <c r="Q130" s="7" t="n">
        <v>277</v>
      </c>
      <c r="R130" s="8" t="n">
        <v>0.186012079459808</v>
      </c>
      <c r="S130" s="8" t="n">
        <v>0.436681222707424</v>
      </c>
      <c r="T130" s="8" t="n">
        <v>0.320973348783314</v>
      </c>
      <c r="U130" s="9" t="s">
        <v>80</v>
      </c>
    </row>
    <row r="131" customFormat="false" ht="16" hidden="false" customHeight="false" outlineLevel="0" collapsed="false">
      <c r="A131" s="6" t="s">
        <v>263</v>
      </c>
      <c r="B131" s="2" t="s">
        <v>264</v>
      </c>
      <c r="C131" s="2" t="s">
        <v>265</v>
      </c>
      <c r="D131" s="2" t="s">
        <v>266</v>
      </c>
      <c r="E131" s="2" t="s">
        <v>43</v>
      </c>
      <c r="F131" s="2" t="s">
        <v>44</v>
      </c>
      <c r="G131" s="10" t="e">
        <f aca="false">NA()</f>
        <v>#N/A</v>
      </c>
      <c r="H131" s="7" t="n">
        <v>427881</v>
      </c>
      <c r="I131" s="7" t="e">
        <f aca="false">NA()</f>
        <v>#N/A</v>
      </c>
      <c r="J131" s="7" t="n">
        <v>1200.299305115</v>
      </c>
      <c r="K131" s="7" t="e">
        <f aca="false">NA()</f>
        <v>#N/A</v>
      </c>
      <c r="L131" s="7" t="n">
        <v>1269.6765578635</v>
      </c>
      <c r="M131" s="7" t="e">
        <f aca="false">NA()</f>
        <v>#N/A</v>
      </c>
      <c r="N131" s="7" t="n">
        <v>871</v>
      </c>
      <c r="O131" s="7" t="e">
        <f aca="false">NA()</f>
        <v>#N/A</v>
      </c>
      <c r="P131" s="7" t="n">
        <v>337</v>
      </c>
      <c r="Q131" s="7" t="n">
        <v>2</v>
      </c>
      <c r="R131" s="8" t="e">
        <f aca="false">NA()</f>
        <v>#N/A</v>
      </c>
      <c r="S131" s="8" t="e">
        <f aca="false">NA()</f>
        <v>#N/A</v>
      </c>
      <c r="T131" s="8" t="n">
        <v>0.00593471810089021</v>
      </c>
      <c r="U131" s="9" t="e">
        <f aca="false">NA()</f>
        <v>#N/A</v>
      </c>
    </row>
    <row r="132" customFormat="false" ht="16" hidden="false" customHeight="false" outlineLevel="0" collapsed="false">
      <c r="A132" s="6" t="s">
        <v>267</v>
      </c>
      <c r="B132" s="2" t="s">
        <v>264</v>
      </c>
      <c r="C132" s="2" t="s">
        <v>265</v>
      </c>
      <c r="D132" s="2" t="s">
        <v>266</v>
      </c>
      <c r="E132" s="2" t="s">
        <v>50</v>
      </c>
      <c r="F132" s="2" t="s">
        <v>51</v>
      </c>
      <c r="G132" s="10" t="n">
        <v>0.969</v>
      </c>
      <c r="H132" s="7" t="n">
        <v>464867</v>
      </c>
      <c r="I132" s="7" t="n">
        <v>332002</v>
      </c>
      <c r="J132" s="7" t="n">
        <v>461.039234404295</v>
      </c>
      <c r="K132" s="7" t="n">
        <v>573.667207150055</v>
      </c>
      <c r="L132" s="7" t="n">
        <v>594.459079283888</v>
      </c>
      <c r="M132" s="7" t="n">
        <v>643.414728682171</v>
      </c>
      <c r="N132" s="7" t="n">
        <v>490</v>
      </c>
      <c r="O132" s="7" t="n">
        <v>470</v>
      </c>
      <c r="P132" s="7" t="n">
        <v>782</v>
      </c>
      <c r="Q132" s="7" t="n">
        <v>516</v>
      </c>
      <c r="R132" s="8" t="n">
        <v>0.714187068559394</v>
      </c>
      <c r="S132" s="8" t="n">
        <v>0.959183673469388</v>
      </c>
      <c r="T132" s="8" t="n">
        <v>0.659846547314578</v>
      </c>
      <c r="U132" s="9" t="s">
        <v>80</v>
      </c>
    </row>
    <row r="133" customFormat="false" ht="16" hidden="false" customHeight="false" outlineLevel="0" collapsed="false">
      <c r="A133" s="6" t="s">
        <v>268</v>
      </c>
      <c r="B133" s="2" t="s">
        <v>264</v>
      </c>
      <c r="C133" s="2" t="s">
        <v>265</v>
      </c>
      <c r="D133" s="2" t="s">
        <v>266</v>
      </c>
      <c r="E133" s="2" t="s">
        <v>50</v>
      </c>
      <c r="F133" s="2" t="s">
        <v>51</v>
      </c>
      <c r="G133" s="10" t="n">
        <v>0.969</v>
      </c>
      <c r="H133" s="7" t="n">
        <v>817364</v>
      </c>
      <c r="I133" s="7" t="n">
        <v>735203</v>
      </c>
      <c r="J133" s="7" t="n">
        <v>303.408201240523</v>
      </c>
      <c r="K133" s="7" t="n">
        <v>487.345414248948</v>
      </c>
      <c r="L133" s="7" t="n">
        <v>386.826313298628</v>
      </c>
      <c r="M133" s="7" t="n">
        <v>585.352707006369</v>
      </c>
      <c r="N133" s="7" t="n">
        <v>311</v>
      </c>
      <c r="O133" s="7" t="n">
        <v>447.5</v>
      </c>
      <c r="P133" s="7" t="n">
        <v>2113</v>
      </c>
      <c r="Q133" s="7" t="n">
        <v>1256</v>
      </c>
      <c r="R133" s="8" t="n">
        <v>0.899480525200523</v>
      </c>
      <c r="S133" s="8" t="n">
        <v>1.43890675241158</v>
      </c>
      <c r="T133" s="8" t="n">
        <v>0.594415522953147</v>
      </c>
      <c r="U133" s="9" t="s">
        <v>80</v>
      </c>
    </row>
    <row r="134" customFormat="false" ht="16" hidden="false" customHeight="false" outlineLevel="0" collapsed="false">
      <c r="A134" s="6" t="s">
        <v>269</v>
      </c>
      <c r="B134" s="2" t="s">
        <v>270</v>
      </c>
      <c r="C134" s="2" t="s">
        <v>271</v>
      </c>
      <c r="D134" s="2" t="s">
        <v>272</v>
      </c>
      <c r="E134" s="2" t="s">
        <v>43</v>
      </c>
      <c r="F134" s="2" t="s">
        <v>44</v>
      </c>
      <c r="G134" s="10" t="e">
        <f aca="false">NA()</f>
        <v>#N/A</v>
      </c>
      <c r="H134" s="7" t="n">
        <v>267736</v>
      </c>
      <c r="I134" s="7" t="n">
        <v>108712</v>
      </c>
      <c r="J134" s="7" t="n">
        <v>416.595828781812</v>
      </c>
      <c r="K134" s="7" t="n">
        <v>617.448964071358</v>
      </c>
      <c r="L134" s="7" t="n">
        <v>823.803076923077</v>
      </c>
      <c r="M134" s="7" t="n">
        <v>352.961038961039</v>
      </c>
      <c r="N134" s="7" t="n">
        <v>881</v>
      </c>
      <c r="O134" s="7" t="n">
        <v>240</v>
      </c>
      <c r="P134" s="7" t="n">
        <v>325</v>
      </c>
      <c r="Q134" s="7" t="n">
        <v>308</v>
      </c>
      <c r="R134" s="8" t="n">
        <v>0.406041772492306</v>
      </c>
      <c r="S134" s="8" t="n">
        <v>0.272417707150965</v>
      </c>
      <c r="T134" s="8" t="n">
        <v>0.947692307692308</v>
      </c>
      <c r="U134" s="9" t="e">
        <f aca="false">NA()</f>
        <v>#N/A</v>
      </c>
    </row>
    <row r="135" customFormat="false" ht="16" hidden="false" customHeight="false" outlineLevel="0" collapsed="false">
      <c r="A135" s="6" t="s">
        <v>273</v>
      </c>
      <c r="B135" s="2" t="s">
        <v>270</v>
      </c>
      <c r="C135" s="2" t="s">
        <v>271</v>
      </c>
      <c r="D135" s="2" t="s">
        <v>272</v>
      </c>
      <c r="E135" s="2" t="s">
        <v>101</v>
      </c>
      <c r="F135" s="2" t="s">
        <v>102</v>
      </c>
      <c r="G135" s="10" t="n">
        <v>0.243</v>
      </c>
      <c r="H135" s="7" t="n">
        <v>32123</v>
      </c>
      <c r="I135" s="7" t="e">
        <f aca="false">NA()</f>
        <v>#N/A</v>
      </c>
      <c r="J135" s="7" t="n">
        <v>128.588380829769</v>
      </c>
      <c r="K135" s="7" t="e">
        <f aca="false">NA()</f>
        <v>#N/A</v>
      </c>
      <c r="L135" s="7" t="n">
        <v>125.972549019608</v>
      </c>
      <c r="M135" s="7" t="e">
        <f aca="false">NA()</f>
        <v>#N/A</v>
      </c>
      <c r="N135" s="7" t="n">
        <v>88</v>
      </c>
      <c r="O135" s="7" t="e">
        <f aca="false">NA()</f>
        <v>#N/A</v>
      </c>
      <c r="P135" s="7" t="n">
        <v>255</v>
      </c>
      <c r="Q135" s="7" t="n">
        <v>19</v>
      </c>
      <c r="R135" s="8" t="e">
        <f aca="false">NA()</f>
        <v>#N/A</v>
      </c>
      <c r="S135" s="8" t="e">
        <f aca="false">NA()</f>
        <v>#N/A</v>
      </c>
      <c r="T135" s="8" t="n">
        <v>0.0745098039215686</v>
      </c>
      <c r="U135" s="9" t="s">
        <v>48</v>
      </c>
    </row>
    <row r="136" customFormat="false" ht="16" hidden="false" customHeight="false" outlineLevel="0" collapsed="false">
      <c r="A136" s="6" t="s">
        <v>274</v>
      </c>
      <c r="B136" s="2" t="s">
        <v>270</v>
      </c>
      <c r="C136" s="2" t="s">
        <v>271</v>
      </c>
      <c r="D136" s="2" t="s">
        <v>272</v>
      </c>
      <c r="E136" s="2" t="s">
        <v>87</v>
      </c>
      <c r="F136" s="2" t="s">
        <v>88</v>
      </c>
      <c r="G136" s="10" t="n">
        <v>0.806</v>
      </c>
      <c r="H136" s="7" t="n">
        <v>360466</v>
      </c>
      <c r="I136" s="7" t="n">
        <v>19389</v>
      </c>
      <c r="J136" s="7" t="n">
        <v>1267.23293064755</v>
      </c>
      <c r="K136" s="7" t="n">
        <v>1387.193010865</v>
      </c>
      <c r="L136" s="7" t="n">
        <v>1310.78545454545</v>
      </c>
      <c r="M136" s="7" t="n">
        <v>497.153846153846</v>
      </c>
      <c r="N136" s="7" t="n">
        <v>995</v>
      </c>
      <c r="O136" s="7" t="n">
        <v>132</v>
      </c>
      <c r="P136" s="7" t="n">
        <v>275</v>
      </c>
      <c r="Q136" s="7" t="n">
        <v>39</v>
      </c>
      <c r="R136" s="8" t="n">
        <v>0.0537887068405897</v>
      </c>
      <c r="S136" s="8" t="n">
        <v>0.132663316582915</v>
      </c>
      <c r="T136" s="8" t="n">
        <v>0.141818181818182</v>
      </c>
      <c r="U136" s="9" t="s">
        <v>48</v>
      </c>
    </row>
    <row r="137" customFormat="false" ht="16" hidden="false" customHeight="false" outlineLevel="0" collapsed="false">
      <c r="A137" s="6" t="s">
        <v>275</v>
      </c>
      <c r="B137" s="2" t="s">
        <v>276</v>
      </c>
      <c r="C137" s="2" t="s">
        <v>277</v>
      </c>
      <c r="D137" s="2" t="s">
        <v>278</v>
      </c>
      <c r="E137" s="2" t="s">
        <v>43</v>
      </c>
      <c r="F137" s="2" t="s">
        <v>44</v>
      </c>
      <c r="G137" s="10" t="e">
        <f aca="false">NA()</f>
        <v>#N/A</v>
      </c>
      <c r="H137" s="7" t="n">
        <v>591857</v>
      </c>
      <c r="I137" s="7" t="e">
        <f aca="false">NA()</f>
        <v>#N/A</v>
      </c>
      <c r="J137" s="7" t="n">
        <v>457.647395819093</v>
      </c>
      <c r="K137" s="7" t="e">
        <f aca="false">NA()</f>
        <v>#N/A</v>
      </c>
      <c r="L137" s="7" t="n">
        <v>959.249594813614</v>
      </c>
      <c r="M137" s="7" t="e">
        <f aca="false">NA()</f>
        <v>#N/A</v>
      </c>
      <c r="N137" s="7" t="n">
        <v>980</v>
      </c>
      <c r="O137" s="7" t="e">
        <f aca="false">NA()</f>
        <v>#N/A</v>
      </c>
      <c r="P137" s="7" t="n">
        <v>617</v>
      </c>
      <c r="Q137" s="7" t="n">
        <v>2</v>
      </c>
      <c r="R137" s="8" t="e">
        <f aca="false">NA()</f>
        <v>#N/A</v>
      </c>
      <c r="S137" s="8" t="e">
        <f aca="false">NA()</f>
        <v>#N/A</v>
      </c>
      <c r="T137" s="8" t="n">
        <v>0.00324149108589951</v>
      </c>
      <c r="U137" s="9" t="e">
        <f aca="false">NA()</f>
        <v>#N/A</v>
      </c>
    </row>
    <row r="138" customFormat="false" ht="16" hidden="false" customHeight="false" outlineLevel="0" collapsed="false">
      <c r="A138" s="6" t="s">
        <v>279</v>
      </c>
      <c r="B138" s="2" t="s">
        <v>276</v>
      </c>
      <c r="C138" s="2" t="s">
        <v>277</v>
      </c>
      <c r="D138" s="2" t="s">
        <v>278</v>
      </c>
      <c r="E138" s="2" t="s">
        <v>101</v>
      </c>
      <c r="F138" s="2" t="s">
        <v>102</v>
      </c>
      <c r="G138" s="10" t="n">
        <v>1.324</v>
      </c>
      <c r="H138" s="7" t="n">
        <v>569444</v>
      </c>
      <c r="I138" s="7" t="n">
        <v>70213</v>
      </c>
      <c r="J138" s="7" t="n">
        <v>722.368016085786</v>
      </c>
      <c r="K138" s="7" t="n">
        <v>959.470092986458</v>
      </c>
      <c r="L138" s="7" t="n">
        <v>1068.37523452158</v>
      </c>
      <c r="M138" s="7" t="n">
        <v>877.6625</v>
      </c>
      <c r="N138" s="7" t="n">
        <v>935</v>
      </c>
      <c r="O138" s="7" t="n">
        <v>452.5</v>
      </c>
      <c r="P138" s="7" t="n">
        <v>533</v>
      </c>
      <c r="Q138" s="7" t="n">
        <v>80</v>
      </c>
      <c r="R138" s="8" t="n">
        <v>0.123300974283687</v>
      </c>
      <c r="S138" s="8" t="n">
        <v>0.483957219251337</v>
      </c>
      <c r="T138" s="8" t="n">
        <v>0.150093808630394</v>
      </c>
      <c r="U138" s="9" t="s">
        <v>80</v>
      </c>
    </row>
    <row r="139" customFormat="false" ht="16" hidden="false" customHeight="false" outlineLevel="0" collapsed="false">
      <c r="A139" s="6" t="s">
        <v>280</v>
      </c>
      <c r="B139" s="2" t="s">
        <v>281</v>
      </c>
      <c r="C139" s="2" t="s">
        <v>282</v>
      </c>
      <c r="D139" s="2" t="s">
        <v>283</v>
      </c>
      <c r="E139" s="2" t="s">
        <v>43</v>
      </c>
      <c r="F139" s="2" t="s">
        <v>44</v>
      </c>
      <c r="G139" s="10" t="e">
        <f aca="false">NA()</f>
        <v>#N/A</v>
      </c>
      <c r="H139" s="7" t="n">
        <v>408679</v>
      </c>
      <c r="I139" s="7" t="e">
        <f aca="false">NA()</f>
        <v>#N/A</v>
      </c>
      <c r="J139" s="7" t="n">
        <v>890.791820933313</v>
      </c>
      <c r="K139" s="7" t="e">
        <f aca="false">NA()</f>
        <v>#N/A</v>
      </c>
      <c r="L139" s="7" t="n">
        <v>1238.42121212121</v>
      </c>
      <c r="M139" s="7" t="e">
        <f aca="false">NA()</f>
        <v>#N/A</v>
      </c>
      <c r="N139" s="7" t="n">
        <v>1068</v>
      </c>
      <c r="O139" s="7" t="e">
        <f aca="false">NA()</f>
        <v>#N/A</v>
      </c>
      <c r="P139" s="7" t="n">
        <v>330</v>
      </c>
      <c r="Q139" s="7" t="n">
        <v>5</v>
      </c>
      <c r="R139" s="8" t="e">
        <f aca="false">NA()</f>
        <v>#N/A</v>
      </c>
      <c r="S139" s="8" t="e">
        <f aca="false">NA()</f>
        <v>#N/A</v>
      </c>
      <c r="T139" s="8" t="n">
        <v>0.0151515151515152</v>
      </c>
      <c r="U139" s="9" t="e">
        <f aca="false">NA()</f>
        <v>#N/A</v>
      </c>
    </row>
    <row r="140" customFormat="false" ht="16" hidden="false" customHeight="false" outlineLevel="0" collapsed="false">
      <c r="A140" s="6" t="s">
        <v>284</v>
      </c>
      <c r="B140" s="2" t="s">
        <v>281</v>
      </c>
      <c r="C140" s="2" t="s">
        <v>282</v>
      </c>
      <c r="D140" s="2" t="s">
        <v>283</v>
      </c>
      <c r="E140" s="2" t="s">
        <v>43</v>
      </c>
      <c r="F140" s="2" t="s">
        <v>44</v>
      </c>
      <c r="G140" s="10" t="e">
        <f aca="false">NA()</f>
        <v>#N/A</v>
      </c>
      <c r="H140" s="7" t="n">
        <v>600537</v>
      </c>
      <c r="I140" s="7" t="n">
        <v>5486</v>
      </c>
      <c r="J140" s="7" t="n">
        <v>950.024206295046</v>
      </c>
      <c r="K140" s="7" t="n">
        <v>139.686831790294</v>
      </c>
      <c r="L140" s="7" t="n">
        <v>1283.19871794872</v>
      </c>
      <c r="M140" s="7" t="n">
        <v>133.804878048781</v>
      </c>
      <c r="N140" s="7" t="n">
        <v>1138</v>
      </c>
      <c r="O140" s="7" t="n">
        <v>81</v>
      </c>
      <c r="P140" s="7" t="n">
        <v>468</v>
      </c>
      <c r="Q140" s="7" t="n">
        <v>41</v>
      </c>
      <c r="R140" s="8" t="n">
        <v>0.00913515736748943</v>
      </c>
      <c r="S140" s="8" t="n">
        <v>0.0711775043936731</v>
      </c>
      <c r="T140" s="8" t="n">
        <v>0.0876068376068376</v>
      </c>
      <c r="U140" s="9" t="e">
        <f aca="false">NA()</f>
        <v>#N/A</v>
      </c>
    </row>
    <row r="141" customFormat="false" ht="16" hidden="false" customHeight="false" outlineLevel="0" collapsed="false">
      <c r="A141" s="6" t="s">
        <v>285</v>
      </c>
      <c r="B141" s="2" t="s">
        <v>281</v>
      </c>
      <c r="C141" s="2" t="s">
        <v>282</v>
      </c>
      <c r="D141" s="2" t="s">
        <v>283</v>
      </c>
      <c r="E141" s="2" t="s">
        <v>78</v>
      </c>
      <c r="F141" s="2" t="s">
        <v>79</v>
      </c>
      <c r="G141" s="10" t="n">
        <v>1.574</v>
      </c>
      <c r="H141" s="7" t="n">
        <v>164760</v>
      </c>
      <c r="I141" s="7" t="n">
        <v>129041</v>
      </c>
      <c r="J141" s="7" t="n">
        <v>719.364376402635</v>
      </c>
      <c r="K141" s="7" t="n">
        <v>1218.85040767826</v>
      </c>
      <c r="L141" s="7" t="n">
        <v>1076.86274509804</v>
      </c>
      <c r="M141" s="7" t="n">
        <v>1613.0125</v>
      </c>
      <c r="N141" s="7" t="n">
        <v>1114</v>
      </c>
      <c r="O141" s="7" t="n">
        <v>1501.5</v>
      </c>
      <c r="P141" s="7" t="n">
        <v>153</v>
      </c>
      <c r="Q141" s="7" t="n">
        <v>80</v>
      </c>
      <c r="R141" s="8" t="n">
        <v>0.78320587521243</v>
      </c>
      <c r="S141" s="8" t="n">
        <v>1.34784560143627</v>
      </c>
      <c r="T141" s="8" t="n">
        <v>0.522875816993464</v>
      </c>
      <c r="U141" s="9" t="s">
        <v>80</v>
      </c>
    </row>
    <row r="142" customFormat="false" ht="16" hidden="false" customHeight="false" outlineLevel="0" collapsed="false">
      <c r="A142" s="6" t="s">
        <v>286</v>
      </c>
      <c r="B142" s="2" t="s">
        <v>281</v>
      </c>
      <c r="C142" s="2" t="s">
        <v>282</v>
      </c>
      <c r="D142" s="2" t="s">
        <v>283</v>
      </c>
      <c r="E142" s="2" t="s">
        <v>78</v>
      </c>
      <c r="F142" s="2" t="s">
        <v>79</v>
      </c>
      <c r="G142" s="10" t="n">
        <v>1.574</v>
      </c>
      <c r="H142" s="7" t="n">
        <v>302666</v>
      </c>
      <c r="I142" s="7" t="n">
        <v>288588</v>
      </c>
      <c r="J142" s="7" t="n">
        <v>1811.82610043218</v>
      </c>
      <c r="K142" s="7" t="n">
        <v>2922.62759431944</v>
      </c>
      <c r="L142" s="7" t="n">
        <v>2522.21666666667</v>
      </c>
      <c r="M142" s="7" t="n">
        <v>3435.57142857143</v>
      </c>
      <c r="N142" s="7" t="n">
        <v>2363.5</v>
      </c>
      <c r="O142" s="7" t="n">
        <v>3227</v>
      </c>
      <c r="P142" s="7" t="n">
        <v>120</v>
      </c>
      <c r="Q142" s="7" t="n">
        <v>84</v>
      </c>
      <c r="R142" s="8" t="n">
        <v>0.953486681688726</v>
      </c>
      <c r="S142" s="8" t="n">
        <v>1.3653480008462</v>
      </c>
      <c r="T142" s="8" t="n">
        <v>0.7</v>
      </c>
      <c r="U142" s="9" t="s">
        <v>80</v>
      </c>
    </row>
    <row r="143" customFormat="false" ht="16" hidden="false" customHeight="false" outlineLevel="0" collapsed="false">
      <c r="A143" s="6" t="s">
        <v>287</v>
      </c>
      <c r="B143" s="2" t="s">
        <v>281</v>
      </c>
      <c r="C143" s="2" t="s">
        <v>282</v>
      </c>
      <c r="D143" s="2" t="s">
        <v>283</v>
      </c>
      <c r="E143" s="2" t="s">
        <v>78</v>
      </c>
      <c r="F143" s="2" t="s">
        <v>79</v>
      </c>
      <c r="G143" s="10" t="n">
        <v>1.574</v>
      </c>
      <c r="H143" s="7" t="n">
        <v>301745</v>
      </c>
      <c r="I143" s="7" t="n">
        <v>202998</v>
      </c>
      <c r="J143" s="7" t="n">
        <v>596.022044165409</v>
      </c>
      <c r="K143" s="7" t="n">
        <v>1503.98485303488</v>
      </c>
      <c r="L143" s="7" t="n">
        <v>960.971337579618</v>
      </c>
      <c r="M143" s="7" t="n">
        <v>1862.36697247706</v>
      </c>
      <c r="N143" s="7" t="n">
        <v>1001.5</v>
      </c>
      <c r="O143" s="7" t="n">
        <v>1557</v>
      </c>
      <c r="P143" s="7" t="n">
        <v>314</v>
      </c>
      <c r="Q143" s="7" t="n">
        <v>109</v>
      </c>
      <c r="R143" s="8" t="n">
        <v>0.672746855788828</v>
      </c>
      <c r="S143" s="8" t="n">
        <v>1.554667998003</v>
      </c>
      <c r="T143" s="8" t="n">
        <v>0.347133757961783</v>
      </c>
      <c r="U143" s="9" t="s">
        <v>80</v>
      </c>
    </row>
    <row r="144" customFormat="false" ht="16" hidden="false" customHeight="false" outlineLevel="0" collapsed="false">
      <c r="A144" s="6" t="s">
        <v>288</v>
      </c>
      <c r="B144" s="2" t="s">
        <v>281</v>
      </c>
      <c r="C144" s="2" t="s">
        <v>282</v>
      </c>
      <c r="D144" s="2" t="s">
        <v>283</v>
      </c>
      <c r="E144" s="2" t="s">
        <v>78</v>
      </c>
      <c r="F144" s="2" t="s">
        <v>79</v>
      </c>
      <c r="G144" s="10" t="n">
        <v>1.574</v>
      </c>
      <c r="H144" s="7" t="n">
        <v>322317</v>
      </c>
      <c r="I144" s="7" t="n">
        <v>398075</v>
      </c>
      <c r="J144" s="7" t="n">
        <v>948.280441020575</v>
      </c>
      <c r="K144" s="7" t="n">
        <v>1626.20172035917</v>
      </c>
      <c r="L144" s="7" t="n">
        <v>1342.9875</v>
      </c>
      <c r="M144" s="7" t="n">
        <v>1877.71226415094</v>
      </c>
      <c r="N144" s="7" t="n">
        <v>1137</v>
      </c>
      <c r="O144" s="7" t="n">
        <v>1722.5</v>
      </c>
      <c r="P144" s="7" t="n">
        <v>240</v>
      </c>
      <c r="Q144" s="7" t="n">
        <v>212</v>
      </c>
      <c r="R144" s="8" t="n">
        <v>1.23504189974466</v>
      </c>
      <c r="S144" s="8" t="n">
        <v>1.51495162708883</v>
      </c>
      <c r="T144" s="8" t="n">
        <v>0.883333333333333</v>
      </c>
      <c r="U144" s="9" t="s">
        <v>80</v>
      </c>
    </row>
    <row r="145" customFormat="false" ht="16" hidden="false" customHeight="false" outlineLevel="0" collapsed="false">
      <c r="A145" s="6" t="s">
        <v>289</v>
      </c>
      <c r="B145" s="2" t="s">
        <v>281</v>
      </c>
      <c r="C145" s="2" t="s">
        <v>282</v>
      </c>
      <c r="D145" s="2" t="s">
        <v>283</v>
      </c>
      <c r="E145" s="2" t="s">
        <v>78</v>
      </c>
      <c r="F145" s="2" t="s">
        <v>79</v>
      </c>
      <c r="G145" s="10" t="n">
        <v>1.574</v>
      </c>
      <c r="H145" s="7" t="n">
        <v>633349</v>
      </c>
      <c r="I145" s="7" t="n">
        <v>513424</v>
      </c>
      <c r="J145" s="7" t="n">
        <v>374.917283262461</v>
      </c>
      <c r="K145" s="7" t="n">
        <v>392.609964964164</v>
      </c>
      <c r="L145" s="7" t="n">
        <v>577.873175182482</v>
      </c>
      <c r="M145" s="7" t="n">
        <v>571.105672969967</v>
      </c>
      <c r="N145" s="7" t="n">
        <v>520</v>
      </c>
      <c r="O145" s="7" t="n">
        <v>503</v>
      </c>
      <c r="P145" s="7" t="n">
        <v>1096</v>
      </c>
      <c r="Q145" s="7" t="n">
        <v>899</v>
      </c>
      <c r="R145" s="8" t="n">
        <v>0.810649420777486</v>
      </c>
      <c r="S145" s="8" t="n">
        <v>0.967307692307692</v>
      </c>
      <c r="T145" s="8" t="n">
        <v>0.820255474452555</v>
      </c>
      <c r="U145" s="9" t="s">
        <v>80</v>
      </c>
    </row>
    <row r="146" customFormat="false" ht="16" hidden="false" customHeight="false" outlineLevel="0" collapsed="false">
      <c r="A146" s="6" t="s">
        <v>290</v>
      </c>
      <c r="B146" s="2" t="s">
        <v>281</v>
      </c>
      <c r="C146" s="2" t="s">
        <v>282</v>
      </c>
      <c r="D146" s="2" t="s">
        <v>283</v>
      </c>
      <c r="E146" s="2" t="s">
        <v>78</v>
      </c>
      <c r="F146" s="2" t="s">
        <v>79</v>
      </c>
      <c r="G146" s="10" t="n">
        <v>1.574</v>
      </c>
      <c r="H146" s="7" t="n">
        <v>488183</v>
      </c>
      <c r="I146" s="7" t="n">
        <v>645253</v>
      </c>
      <c r="J146" s="7" t="n">
        <v>325.337942435648</v>
      </c>
      <c r="K146" s="7" t="n">
        <v>396.012123065425</v>
      </c>
      <c r="L146" s="7" t="n">
        <v>499.675537359263</v>
      </c>
      <c r="M146" s="7" t="n">
        <v>611.035037878788</v>
      </c>
      <c r="N146" s="7" t="n">
        <v>452</v>
      </c>
      <c r="O146" s="7" t="n">
        <v>551</v>
      </c>
      <c r="P146" s="7" t="n">
        <v>977</v>
      </c>
      <c r="Q146" s="7" t="n">
        <v>1056</v>
      </c>
      <c r="R146" s="8" t="n">
        <v>1.32174410006084</v>
      </c>
      <c r="S146" s="8" t="n">
        <v>1.21902654867257</v>
      </c>
      <c r="T146" s="8" t="n">
        <v>1.08085977482088</v>
      </c>
      <c r="U146" s="9" t="s">
        <v>80</v>
      </c>
    </row>
    <row r="147" customFormat="false" ht="16" hidden="false" customHeight="false" outlineLevel="0" collapsed="false">
      <c r="A147" s="6" t="s">
        <v>291</v>
      </c>
      <c r="B147" s="2" t="s">
        <v>292</v>
      </c>
      <c r="C147" s="2" t="s">
        <v>293</v>
      </c>
      <c r="D147" s="2" t="s">
        <v>294</v>
      </c>
      <c r="E147" s="2" t="s">
        <v>43</v>
      </c>
      <c r="F147" s="2" t="s">
        <v>44</v>
      </c>
      <c r="G147" s="10" t="e">
        <f aca="false">NA()</f>
        <v>#N/A</v>
      </c>
      <c r="H147" s="7" t="n">
        <v>428633</v>
      </c>
      <c r="I147" s="7" t="e">
        <f aca="false">NA()</f>
        <v>#N/A</v>
      </c>
      <c r="J147" s="7" t="n">
        <v>513.418705335197</v>
      </c>
      <c r="K147" s="7" t="e">
        <f aca="false">NA()</f>
        <v>#N/A</v>
      </c>
      <c r="L147" s="7" t="n">
        <v>976.384965831435</v>
      </c>
      <c r="M147" s="7" t="e">
        <f aca="false">NA()</f>
        <v>#N/A</v>
      </c>
      <c r="N147" s="7" t="n">
        <v>992</v>
      </c>
      <c r="O147" s="7" t="e">
        <f aca="false">NA()</f>
        <v>#N/A</v>
      </c>
      <c r="P147" s="7" t="n">
        <v>439</v>
      </c>
      <c r="Q147" s="7" t="n">
        <v>9</v>
      </c>
      <c r="R147" s="8" t="e">
        <f aca="false">NA()</f>
        <v>#N/A</v>
      </c>
      <c r="S147" s="8" t="e">
        <f aca="false">NA()</f>
        <v>#N/A</v>
      </c>
      <c r="T147" s="8" t="n">
        <v>0.020501138952164</v>
      </c>
      <c r="U147" s="9" t="e">
        <f aca="false">NA()</f>
        <v>#N/A</v>
      </c>
    </row>
    <row r="148" customFormat="false" ht="16" hidden="false" customHeight="false" outlineLevel="0" collapsed="false">
      <c r="A148" s="6" t="s">
        <v>295</v>
      </c>
      <c r="B148" s="2" t="s">
        <v>292</v>
      </c>
      <c r="C148" s="2" t="s">
        <v>293</v>
      </c>
      <c r="D148" s="2" t="s">
        <v>294</v>
      </c>
      <c r="E148" s="2" t="s">
        <v>106</v>
      </c>
      <c r="F148" s="2" t="s">
        <v>107</v>
      </c>
      <c r="G148" s="10" t="n">
        <v>0.307</v>
      </c>
      <c r="H148" s="7" t="n">
        <v>594465</v>
      </c>
      <c r="I148" s="7" t="e">
        <f aca="false">NA()</f>
        <v>#N/A</v>
      </c>
      <c r="J148" s="7" t="n">
        <v>584.172739596219</v>
      </c>
      <c r="K148" s="7" t="e">
        <f aca="false">NA()</f>
        <v>#N/A</v>
      </c>
      <c r="L148" s="7" t="n">
        <v>1009.27843803056</v>
      </c>
      <c r="M148" s="7" t="e">
        <f aca="false">NA()</f>
        <v>#N/A</v>
      </c>
      <c r="N148" s="7" t="n">
        <v>965</v>
      </c>
      <c r="O148" s="7" t="e">
        <f aca="false">NA()</f>
        <v>#N/A</v>
      </c>
      <c r="P148" s="7" t="n">
        <v>589</v>
      </c>
      <c r="Q148" s="7" t="n">
        <v>2</v>
      </c>
      <c r="R148" s="8" t="e">
        <f aca="false">NA()</f>
        <v>#N/A</v>
      </c>
      <c r="S148" s="8" t="e">
        <f aca="false">NA()</f>
        <v>#N/A</v>
      </c>
      <c r="T148" s="8" t="n">
        <v>0.0033955857385399</v>
      </c>
      <c r="U148" s="9" t="s">
        <v>48</v>
      </c>
    </row>
    <row r="149" customFormat="false" ht="16" hidden="false" customHeight="false" outlineLevel="0" collapsed="false">
      <c r="A149" s="6" t="s">
        <v>296</v>
      </c>
      <c r="B149" s="2" t="s">
        <v>297</v>
      </c>
      <c r="C149" s="2" t="s">
        <v>298</v>
      </c>
      <c r="D149" s="2" t="s">
        <v>299</v>
      </c>
      <c r="E149" s="2" t="s">
        <v>43</v>
      </c>
      <c r="F149" s="2" t="s">
        <v>44</v>
      </c>
      <c r="G149" s="10" t="e">
        <f aca="false">NA()</f>
        <v>#N/A</v>
      </c>
      <c r="H149" s="7" t="n">
        <v>448207</v>
      </c>
      <c r="I149" s="7" t="e">
        <f aca="false">NA()</f>
        <v>#N/A</v>
      </c>
      <c r="J149" s="7" t="n">
        <v>162.821294985783</v>
      </c>
      <c r="K149" s="7" t="e">
        <f aca="false">NA()</f>
        <v>#N/A</v>
      </c>
      <c r="L149" s="7" t="n">
        <v>261.956165984804</v>
      </c>
      <c r="M149" s="7" t="e">
        <f aca="false">NA()</f>
        <v>#N/A</v>
      </c>
      <c r="N149" s="7" t="n">
        <v>231</v>
      </c>
      <c r="O149" s="7" t="e">
        <f aca="false">NA()</f>
        <v>#N/A</v>
      </c>
      <c r="P149" s="7" t="n">
        <v>1711</v>
      </c>
      <c r="Q149" s="7" t="n">
        <v>11</v>
      </c>
      <c r="R149" s="8" t="e">
        <f aca="false">NA()</f>
        <v>#N/A</v>
      </c>
      <c r="S149" s="8" t="e">
        <f aca="false">NA()</f>
        <v>#N/A</v>
      </c>
      <c r="T149" s="8" t="n">
        <v>0.00642898889538282</v>
      </c>
      <c r="U149" s="9" t="e">
        <f aca="false">NA()</f>
        <v>#N/A</v>
      </c>
    </row>
    <row r="150" customFormat="false" ht="16" hidden="false" customHeight="false" outlineLevel="0" collapsed="false">
      <c r="A150" s="6" t="s">
        <v>300</v>
      </c>
      <c r="B150" s="2" t="s">
        <v>297</v>
      </c>
      <c r="C150" s="2" t="s">
        <v>298</v>
      </c>
      <c r="D150" s="2" t="s">
        <v>299</v>
      </c>
      <c r="E150" s="2" t="s">
        <v>78</v>
      </c>
      <c r="F150" s="2" t="s">
        <v>79</v>
      </c>
      <c r="G150" s="10" t="n">
        <v>1.537</v>
      </c>
      <c r="H150" s="7" t="n">
        <v>100801</v>
      </c>
      <c r="I150" s="7" t="n">
        <v>18134</v>
      </c>
      <c r="J150" s="7" t="n">
        <v>620.647104546372</v>
      </c>
      <c r="K150" s="7" t="n">
        <v>1502.95343649032</v>
      </c>
      <c r="L150" s="7" t="n">
        <v>892.044247787611</v>
      </c>
      <c r="M150" s="7" t="n">
        <v>584.967741935484</v>
      </c>
      <c r="N150" s="7" t="n">
        <v>763</v>
      </c>
      <c r="O150" s="7" t="n">
        <v>161</v>
      </c>
      <c r="P150" s="7" t="n">
        <v>113</v>
      </c>
      <c r="Q150" s="7" t="n">
        <v>31</v>
      </c>
      <c r="R150" s="8" t="n">
        <v>0.179899008938403</v>
      </c>
      <c r="S150" s="8" t="n">
        <v>0.211009174311927</v>
      </c>
      <c r="T150" s="8" t="n">
        <v>0.274336283185841</v>
      </c>
      <c r="U150" s="11" t="s">
        <v>80</v>
      </c>
    </row>
    <row r="151" customFormat="false" ht="16" hidden="false" customHeight="false" outlineLevel="0" collapsed="false">
      <c r="A151" s="6" t="s">
        <v>301</v>
      </c>
      <c r="B151" s="2" t="s">
        <v>297</v>
      </c>
      <c r="C151" s="2" t="s">
        <v>298</v>
      </c>
      <c r="D151" s="2" t="s">
        <v>299</v>
      </c>
      <c r="E151" s="2" t="s">
        <v>106</v>
      </c>
      <c r="F151" s="2" t="s">
        <v>107</v>
      </c>
      <c r="G151" s="10" t="n">
        <v>0.711</v>
      </c>
      <c r="H151" s="7" t="n">
        <v>216382</v>
      </c>
      <c r="I151" s="7" t="n">
        <v>11984</v>
      </c>
      <c r="J151" s="7" t="n">
        <v>432.719796807654</v>
      </c>
      <c r="K151" s="7" t="n">
        <v>354.555532946088</v>
      </c>
      <c r="L151" s="7" t="n">
        <v>475.564835164835</v>
      </c>
      <c r="M151" s="7" t="n">
        <v>230.461538461538</v>
      </c>
      <c r="N151" s="7" t="n">
        <v>342</v>
      </c>
      <c r="O151" s="7" t="n">
        <v>108.5</v>
      </c>
      <c r="P151" s="7" t="n">
        <v>455</v>
      </c>
      <c r="Q151" s="7" t="n">
        <v>52</v>
      </c>
      <c r="R151" s="8" t="n">
        <v>0.0553835346747881</v>
      </c>
      <c r="S151" s="8" t="n">
        <v>0.317251461988304</v>
      </c>
      <c r="T151" s="8" t="n">
        <v>0.114285714285714</v>
      </c>
      <c r="U151" s="11" t="s">
        <v>80</v>
      </c>
    </row>
    <row r="152" customFormat="false" ht="16" hidden="false" customHeight="false" outlineLevel="0" collapsed="false">
      <c r="A152" s="6" t="s">
        <v>302</v>
      </c>
      <c r="B152" s="2" t="s">
        <v>303</v>
      </c>
      <c r="C152" s="2" t="s">
        <v>298</v>
      </c>
      <c r="D152" s="2" t="s">
        <v>299</v>
      </c>
      <c r="E152" s="2" t="s">
        <v>43</v>
      </c>
      <c r="F152" s="2" t="s">
        <v>44</v>
      </c>
      <c r="G152" s="10" t="e">
        <f aca="false">NA()</f>
        <v>#N/A</v>
      </c>
      <c r="H152" s="7" t="n">
        <v>297376</v>
      </c>
      <c r="I152" s="7" t="n">
        <v>16268</v>
      </c>
      <c r="J152" s="7" t="n">
        <v>200.072089577765</v>
      </c>
      <c r="K152" s="7" t="n">
        <v>1174.10107740839</v>
      </c>
      <c r="L152" s="7" t="n">
        <v>248.850209205021</v>
      </c>
      <c r="M152" s="7" t="n">
        <v>428.105263157895</v>
      </c>
      <c r="N152" s="7" t="n">
        <v>200</v>
      </c>
      <c r="O152" s="7" t="n">
        <v>72</v>
      </c>
      <c r="P152" s="7" t="n">
        <v>1195</v>
      </c>
      <c r="Q152" s="7" t="n">
        <v>38</v>
      </c>
      <c r="R152" s="8" t="n">
        <v>0.0547051544173033</v>
      </c>
      <c r="S152" s="8" t="n">
        <v>0.36</v>
      </c>
      <c r="T152" s="8" t="n">
        <v>0.0317991631799163</v>
      </c>
      <c r="U152" s="9" t="e">
        <f aca="false">NA()</f>
        <v>#N/A</v>
      </c>
    </row>
    <row r="153" customFormat="false" ht="16" hidden="false" customHeight="false" outlineLevel="0" collapsed="false">
      <c r="A153" s="6" t="s">
        <v>304</v>
      </c>
      <c r="B153" s="2" t="s">
        <v>303</v>
      </c>
      <c r="C153" s="2" t="s">
        <v>298</v>
      </c>
      <c r="D153" s="2" t="s">
        <v>299</v>
      </c>
      <c r="E153" s="2" t="s">
        <v>43</v>
      </c>
      <c r="F153" s="2" t="s">
        <v>44</v>
      </c>
      <c r="G153" s="10" t="e">
        <f aca="false">NA()</f>
        <v>#N/A</v>
      </c>
      <c r="H153" s="7" t="n">
        <v>108727</v>
      </c>
      <c r="I153" s="7" t="n">
        <v>18989</v>
      </c>
      <c r="J153" s="7" t="n">
        <v>372.777048099677</v>
      </c>
      <c r="K153" s="7" t="n">
        <v>457.237627997511</v>
      </c>
      <c r="L153" s="7" t="n">
        <v>671.154320987654</v>
      </c>
      <c r="M153" s="7" t="n">
        <v>234.432098765432</v>
      </c>
      <c r="N153" s="7" t="n">
        <v>729.5</v>
      </c>
      <c r="O153" s="7" t="n">
        <v>159</v>
      </c>
      <c r="P153" s="7" t="n">
        <v>162</v>
      </c>
      <c r="Q153" s="7" t="n">
        <v>81</v>
      </c>
      <c r="R153" s="8" t="n">
        <v>0.174648431392386</v>
      </c>
      <c r="S153" s="8" t="n">
        <v>0.217957505140507</v>
      </c>
      <c r="T153" s="8" t="n">
        <v>0.5</v>
      </c>
      <c r="U153" s="9" t="e">
        <f aca="false">NA()</f>
        <v>#N/A</v>
      </c>
    </row>
    <row r="154" customFormat="false" ht="16" hidden="false" customHeight="false" outlineLevel="0" collapsed="false">
      <c r="A154" s="6" t="s">
        <v>305</v>
      </c>
      <c r="B154" s="2" t="s">
        <v>303</v>
      </c>
      <c r="C154" s="2" t="s">
        <v>298</v>
      </c>
      <c r="D154" s="2" t="s">
        <v>299</v>
      </c>
      <c r="E154" s="2" t="s">
        <v>78</v>
      </c>
      <c r="F154" s="2" t="s">
        <v>79</v>
      </c>
      <c r="G154" s="10" t="n">
        <v>0.848</v>
      </c>
      <c r="H154" s="7" t="n">
        <v>262239</v>
      </c>
      <c r="I154" s="7" t="n">
        <v>138232</v>
      </c>
      <c r="J154" s="7" t="n">
        <v>263.116806489243</v>
      </c>
      <c r="K154" s="7" t="n">
        <v>1940.03139837855</v>
      </c>
      <c r="L154" s="7" t="n">
        <v>249.513796384396</v>
      </c>
      <c r="M154" s="7" t="n">
        <v>2559.85185185185</v>
      </c>
      <c r="N154" s="7" t="n">
        <v>174</v>
      </c>
      <c r="O154" s="7" t="n">
        <v>2601.5</v>
      </c>
      <c r="P154" s="7" t="n">
        <v>1051</v>
      </c>
      <c r="Q154" s="7" t="n">
        <v>54</v>
      </c>
      <c r="R154" s="8" t="n">
        <v>0.527122205316524</v>
      </c>
      <c r="S154" s="8" t="n">
        <v>14.9511494252874</v>
      </c>
      <c r="T154" s="8" t="n">
        <v>0.0513796384395814</v>
      </c>
      <c r="U154" s="9" t="s">
        <v>80</v>
      </c>
    </row>
    <row r="155" customFormat="false" ht="16" hidden="false" customHeight="false" outlineLevel="0" collapsed="false">
      <c r="A155" s="6" t="s">
        <v>306</v>
      </c>
      <c r="B155" s="2" t="s">
        <v>303</v>
      </c>
      <c r="C155" s="2" t="s">
        <v>298</v>
      </c>
      <c r="D155" s="2" t="s">
        <v>299</v>
      </c>
      <c r="E155" s="2" t="s">
        <v>78</v>
      </c>
      <c r="F155" s="2" t="s">
        <v>79</v>
      </c>
      <c r="G155" s="10" t="n">
        <v>0.848</v>
      </c>
      <c r="H155" s="7" t="n">
        <v>338578</v>
      </c>
      <c r="I155" s="7" t="n">
        <v>183371</v>
      </c>
      <c r="J155" s="7" t="n">
        <v>385.155203875271</v>
      </c>
      <c r="K155" s="7" t="n">
        <v>2409.43546002771</v>
      </c>
      <c r="L155" s="7" t="n">
        <v>362.503211991435</v>
      </c>
      <c r="M155" s="7" t="n">
        <v>3274.48214285714</v>
      </c>
      <c r="N155" s="7" t="n">
        <v>238.5</v>
      </c>
      <c r="O155" s="7" t="n">
        <v>3069.5</v>
      </c>
      <c r="P155" s="7" t="n">
        <v>934</v>
      </c>
      <c r="Q155" s="7" t="n">
        <v>56</v>
      </c>
      <c r="R155" s="8" t="n">
        <v>0.541591597800212</v>
      </c>
      <c r="S155" s="8" t="n">
        <v>12.8700209643606</v>
      </c>
      <c r="T155" s="8" t="n">
        <v>0.0599571734475375</v>
      </c>
      <c r="U155" s="9" t="s">
        <v>80</v>
      </c>
    </row>
    <row r="156" customFormat="false" ht="16" hidden="false" customHeight="false" outlineLevel="0" collapsed="false">
      <c r="A156" s="6" t="s">
        <v>307</v>
      </c>
      <c r="B156" s="2" t="s">
        <v>303</v>
      </c>
      <c r="C156" s="2" t="s">
        <v>298</v>
      </c>
      <c r="D156" s="2" t="s">
        <v>299</v>
      </c>
      <c r="E156" s="2" t="s">
        <v>78</v>
      </c>
      <c r="F156" s="2" t="s">
        <v>79</v>
      </c>
      <c r="G156" s="10" t="n">
        <v>0.848</v>
      </c>
      <c r="H156" s="7" t="n">
        <v>764507</v>
      </c>
      <c r="I156" s="7" t="n">
        <v>362345</v>
      </c>
      <c r="J156" s="7" t="n">
        <v>372.782758087053</v>
      </c>
      <c r="K156" s="7" t="n">
        <v>1675.2848489901</v>
      </c>
      <c r="L156" s="7" t="n">
        <v>374.758333333333</v>
      </c>
      <c r="M156" s="7" t="n">
        <v>764.440928270042</v>
      </c>
      <c r="N156" s="7" t="n">
        <v>268</v>
      </c>
      <c r="O156" s="7" t="n">
        <v>99</v>
      </c>
      <c r="P156" s="7" t="n">
        <v>2040</v>
      </c>
      <c r="Q156" s="7" t="n">
        <v>474</v>
      </c>
      <c r="R156" s="8" t="n">
        <v>0.473959035038267</v>
      </c>
      <c r="S156" s="8" t="n">
        <v>0.369402985074627</v>
      </c>
      <c r="T156" s="8" t="n">
        <v>0.232352941176471</v>
      </c>
      <c r="U156" s="9" t="s">
        <v>80</v>
      </c>
    </row>
    <row r="157" customFormat="false" ht="16" hidden="false" customHeight="false" outlineLevel="0" collapsed="false">
      <c r="A157" s="6" t="s">
        <v>308</v>
      </c>
      <c r="B157" s="2" t="s">
        <v>309</v>
      </c>
      <c r="C157" s="2" t="s">
        <v>310</v>
      </c>
      <c r="D157" s="2" t="s">
        <v>311</v>
      </c>
      <c r="E157" s="2" t="s">
        <v>43</v>
      </c>
      <c r="F157" s="2" t="s">
        <v>44</v>
      </c>
      <c r="G157" s="10" t="e">
        <f aca="false">NA()</f>
        <v>#N/A</v>
      </c>
      <c r="H157" s="7" t="n">
        <v>597407</v>
      </c>
      <c r="I157" s="7" t="e">
        <f aca="false">NA()</f>
        <v>#N/A</v>
      </c>
      <c r="J157" s="7" t="n">
        <v>533.159575224064</v>
      </c>
      <c r="K157" s="7" t="e">
        <f aca="false">NA()</f>
        <v>#N/A</v>
      </c>
      <c r="L157" s="7" t="n">
        <v>863.304913294798</v>
      </c>
      <c r="M157" s="7" t="e">
        <f aca="false">NA()</f>
        <v>#N/A</v>
      </c>
      <c r="N157" s="7" t="n">
        <v>791.5</v>
      </c>
      <c r="O157" s="7" t="e">
        <f aca="false">NA()</f>
        <v>#N/A</v>
      </c>
      <c r="P157" s="7" t="n">
        <v>692</v>
      </c>
      <c r="Q157" s="7" t="n">
        <v>3</v>
      </c>
      <c r="R157" s="8" t="e">
        <f aca="false">NA()</f>
        <v>#N/A</v>
      </c>
      <c r="S157" s="8" t="e">
        <f aca="false">NA()</f>
        <v>#N/A</v>
      </c>
      <c r="T157" s="8" t="n">
        <v>0.00433526011560694</v>
      </c>
      <c r="U157" s="9" t="e">
        <f aca="false">NA()</f>
        <v>#N/A</v>
      </c>
    </row>
    <row r="158" customFormat="false" ht="16" hidden="false" customHeight="false" outlineLevel="0" collapsed="false">
      <c r="A158" s="6" t="s">
        <v>312</v>
      </c>
      <c r="B158" s="2" t="s">
        <v>309</v>
      </c>
      <c r="C158" s="2" t="s">
        <v>310</v>
      </c>
      <c r="D158" s="2" t="s">
        <v>311</v>
      </c>
      <c r="E158" s="2" t="s">
        <v>43</v>
      </c>
      <c r="F158" s="2" t="s">
        <v>44</v>
      </c>
      <c r="G158" s="10" t="e">
        <f aca="false">NA()</f>
        <v>#N/A</v>
      </c>
      <c r="H158" s="7" t="n">
        <v>539728</v>
      </c>
      <c r="I158" s="7" t="e">
        <f aca="false">NA()</f>
        <v>#N/A</v>
      </c>
      <c r="J158" s="7" t="n">
        <v>343.344882609502</v>
      </c>
      <c r="K158" s="7" t="e">
        <f aca="false">NA()</f>
        <v>#N/A</v>
      </c>
      <c r="L158" s="7" t="n">
        <v>595.726269315673</v>
      </c>
      <c r="M158" s="7" t="e">
        <f aca="false">NA()</f>
        <v>#N/A</v>
      </c>
      <c r="N158" s="7" t="n">
        <v>605.5</v>
      </c>
      <c r="O158" s="7" t="e">
        <f aca="false">NA()</f>
        <v>#N/A</v>
      </c>
      <c r="P158" s="7" t="n">
        <v>906</v>
      </c>
      <c r="Q158" s="7" t="n">
        <v>14</v>
      </c>
      <c r="R158" s="8" t="e">
        <f aca="false">NA()</f>
        <v>#N/A</v>
      </c>
      <c r="S158" s="8" t="e">
        <f aca="false">NA()</f>
        <v>#N/A</v>
      </c>
      <c r="T158" s="8" t="n">
        <v>0.0154525386313466</v>
      </c>
      <c r="U158" s="9" t="e">
        <f aca="false">NA()</f>
        <v>#N/A</v>
      </c>
    </row>
    <row r="159" customFormat="false" ht="16" hidden="false" customHeight="false" outlineLevel="0" collapsed="false">
      <c r="A159" s="6" t="s">
        <v>313</v>
      </c>
      <c r="B159" s="2" t="s">
        <v>309</v>
      </c>
      <c r="C159" s="2" t="s">
        <v>310</v>
      </c>
      <c r="D159" s="2" t="s">
        <v>311</v>
      </c>
      <c r="E159" s="2" t="s">
        <v>50</v>
      </c>
      <c r="F159" s="2" t="s">
        <v>51</v>
      </c>
      <c r="G159" s="10" t="n">
        <v>0.479</v>
      </c>
      <c r="H159" s="7" t="n">
        <v>760837</v>
      </c>
      <c r="I159" s="7" t="n">
        <v>769292</v>
      </c>
      <c r="J159" s="7" t="n">
        <v>598.636730676828</v>
      </c>
      <c r="K159" s="7" t="n">
        <v>727.999696813948</v>
      </c>
      <c r="L159" s="7" t="n">
        <v>735.81914893617</v>
      </c>
      <c r="M159" s="7" t="n">
        <v>807.231899265477</v>
      </c>
      <c r="N159" s="7" t="n">
        <v>587</v>
      </c>
      <c r="O159" s="7" t="n">
        <v>591</v>
      </c>
      <c r="P159" s="7" t="n">
        <v>1034</v>
      </c>
      <c r="Q159" s="7" t="n">
        <v>953</v>
      </c>
      <c r="R159" s="8" t="n">
        <v>1.01111276134047</v>
      </c>
      <c r="S159" s="8" t="n">
        <v>1.00681431005111</v>
      </c>
      <c r="T159" s="8" t="n">
        <v>0.921663442940039</v>
      </c>
      <c r="U159" s="9" t="s">
        <v>80</v>
      </c>
    </row>
    <row r="160" customFormat="false" ht="16" hidden="false" customHeight="false" outlineLevel="0" collapsed="false">
      <c r="A160" s="6" t="s">
        <v>314</v>
      </c>
      <c r="B160" s="2" t="s">
        <v>309</v>
      </c>
      <c r="C160" s="2" t="s">
        <v>310</v>
      </c>
      <c r="D160" s="2" t="s">
        <v>311</v>
      </c>
      <c r="E160" s="2" t="s">
        <v>50</v>
      </c>
      <c r="F160" s="2" t="s">
        <v>51</v>
      </c>
      <c r="G160" s="10" t="n">
        <v>0.479</v>
      </c>
      <c r="H160" s="7" t="n">
        <v>772508</v>
      </c>
      <c r="I160" s="7" t="n">
        <v>833942</v>
      </c>
      <c r="J160" s="7" t="n">
        <v>693.192382072081</v>
      </c>
      <c r="K160" s="7" t="n">
        <v>868.815064046653</v>
      </c>
      <c r="L160" s="7" t="n">
        <v>829.761546723953</v>
      </c>
      <c r="M160" s="7" t="n">
        <v>800.328214971209</v>
      </c>
      <c r="N160" s="7" t="n">
        <v>647</v>
      </c>
      <c r="O160" s="7" t="n">
        <v>482</v>
      </c>
      <c r="P160" s="7" t="n">
        <v>931</v>
      </c>
      <c r="Q160" s="7" t="n">
        <v>1042</v>
      </c>
      <c r="R160" s="8" t="n">
        <v>1.07952539002832</v>
      </c>
      <c r="S160" s="8" t="n">
        <v>0.744976816074189</v>
      </c>
      <c r="T160" s="8" t="n">
        <v>1.11922663802363</v>
      </c>
      <c r="U160" s="9" t="s">
        <v>80</v>
      </c>
    </row>
    <row r="161" customFormat="false" ht="16" hidden="false" customHeight="false" outlineLevel="0" collapsed="false">
      <c r="A161" s="6" t="s">
        <v>315</v>
      </c>
      <c r="B161" s="2" t="s">
        <v>316</v>
      </c>
      <c r="C161" s="2" t="s">
        <v>317</v>
      </c>
      <c r="D161" s="2" t="s">
        <v>318</v>
      </c>
      <c r="E161" s="2" t="s">
        <v>43</v>
      </c>
      <c r="F161" s="2" t="s">
        <v>44</v>
      </c>
      <c r="G161" s="10" t="e">
        <f aca="false">NA()</f>
        <v>#N/A</v>
      </c>
      <c r="H161" s="7" t="n">
        <v>687312</v>
      </c>
      <c r="I161" s="7" t="e">
        <f aca="false">NA()</f>
        <v>#N/A</v>
      </c>
      <c r="J161" s="7" t="n">
        <v>142.463815098513</v>
      </c>
      <c r="K161" s="7" t="e">
        <f aca="false">NA()</f>
        <v>#N/A</v>
      </c>
      <c r="L161" s="7" t="n">
        <v>283.778695293146</v>
      </c>
      <c r="M161" s="7" t="e">
        <f aca="false">NA()</f>
        <v>#N/A</v>
      </c>
      <c r="N161" s="7" t="n">
        <v>266</v>
      </c>
      <c r="O161" s="7" t="e">
        <f aca="false">NA()</f>
        <v>#N/A</v>
      </c>
      <c r="P161" s="7" t="n">
        <v>2422</v>
      </c>
      <c r="Q161" s="7" t="n">
        <v>8</v>
      </c>
      <c r="R161" s="8" t="e">
        <f aca="false">NA()</f>
        <v>#N/A</v>
      </c>
      <c r="S161" s="8" t="e">
        <f aca="false">NA()</f>
        <v>#N/A</v>
      </c>
      <c r="T161" s="8" t="n">
        <v>0.00330305532617671</v>
      </c>
      <c r="U161" s="9" t="e">
        <f aca="false">NA()</f>
        <v>#N/A</v>
      </c>
    </row>
    <row r="162" customFormat="false" ht="16" hidden="false" customHeight="false" outlineLevel="0" collapsed="false">
      <c r="A162" s="6" t="s">
        <v>319</v>
      </c>
      <c r="B162" s="2" t="s">
        <v>316</v>
      </c>
      <c r="C162" s="2" t="s">
        <v>317</v>
      </c>
      <c r="D162" s="2" t="s">
        <v>318</v>
      </c>
      <c r="E162" s="2" t="s">
        <v>101</v>
      </c>
      <c r="F162" s="2" t="s">
        <v>102</v>
      </c>
      <c r="G162" s="10" t="n">
        <v>0.331</v>
      </c>
      <c r="H162" s="7" t="n">
        <v>341762</v>
      </c>
      <c r="I162" s="7" t="e">
        <f aca="false">NA()</f>
        <v>#N/A</v>
      </c>
      <c r="J162" s="7" t="n">
        <v>468.802688324555</v>
      </c>
      <c r="K162" s="7" t="e">
        <f aca="false">NA()</f>
        <v>#N/A</v>
      </c>
      <c r="L162" s="7" t="n">
        <v>561.185550082102</v>
      </c>
      <c r="M162" s="7" t="e">
        <f aca="false">NA()</f>
        <v>#N/A</v>
      </c>
      <c r="N162" s="7" t="n">
        <v>433</v>
      </c>
      <c r="O162" s="7" t="e">
        <f aca="false">NA()</f>
        <v>#N/A</v>
      </c>
      <c r="P162" s="7" t="n">
        <v>609</v>
      </c>
      <c r="Q162" s="7" t="n">
        <v>4</v>
      </c>
      <c r="R162" s="8" t="e">
        <f aca="false">NA()</f>
        <v>#N/A</v>
      </c>
      <c r="S162" s="8" t="e">
        <f aca="false">NA()</f>
        <v>#N/A</v>
      </c>
      <c r="T162" s="8" t="n">
        <v>0.00656814449917898</v>
      </c>
      <c r="U162" s="9" t="s">
        <v>48</v>
      </c>
    </row>
    <row r="163" customFormat="false" ht="16" hidden="false" customHeight="false" outlineLevel="0" collapsed="false">
      <c r="A163" s="6" t="s">
        <v>320</v>
      </c>
      <c r="B163" s="2" t="s">
        <v>321</v>
      </c>
      <c r="C163" s="2" t="s">
        <v>322</v>
      </c>
      <c r="D163" s="2" t="s">
        <v>323</v>
      </c>
      <c r="E163" s="2" t="s">
        <v>43</v>
      </c>
      <c r="F163" s="2" t="s">
        <v>44</v>
      </c>
      <c r="G163" s="10" t="e">
        <f aca="false">NA()</f>
        <v>#N/A</v>
      </c>
      <c r="H163" s="7" t="n">
        <v>71632</v>
      </c>
      <c r="I163" s="7" t="e">
        <f aca="false">NA()</f>
        <v>#N/A</v>
      </c>
      <c r="J163" s="7" t="n">
        <v>112.257408571996</v>
      </c>
      <c r="K163" s="7" t="e">
        <f aca="false">NA()</f>
        <v>#N/A</v>
      </c>
      <c r="L163" s="7" t="n">
        <v>222.459627329193</v>
      </c>
      <c r="M163" s="7" t="e">
        <f aca="false">NA()</f>
        <v>#N/A</v>
      </c>
      <c r="N163" s="7" t="n">
        <v>218</v>
      </c>
      <c r="O163" s="7" t="e">
        <f aca="false">NA()</f>
        <v>#N/A</v>
      </c>
      <c r="P163" s="7" t="n">
        <v>322</v>
      </c>
      <c r="Q163" s="7" t="n">
        <v>18</v>
      </c>
      <c r="R163" s="8" t="e">
        <f aca="false">NA()</f>
        <v>#N/A</v>
      </c>
      <c r="S163" s="8" t="e">
        <f aca="false">NA()</f>
        <v>#N/A</v>
      </c>
      <c r="T163" s="8" t="n">
        <v>0.0559006211180124</v>
      </c>
      <c r="U163" s="9" t="e">
        <f aca="false">NA()</f>
        <v>#N/A</v>
      </c>
    </row>
    <row r="164" customFormat="false" ht="16" hidden="false" customHeight="false" outlineLevel="0" collapsed="false">
      <c r="A164" s="6" t="s">
        <v>324</v>
      </c>
      <c r="B164" s="2" t="s">
        <v>321</v>
      </c>
      <c r="C164" s="2" t="s">
        <v>322</v>
      </c>
      <c r="D164" s="2" t="s">
        <v>323</v>
      </c>
      <c r="E164" s="2" t="s">
        <v>101</v>
      </c>
      <c r="F164" s="2" t="s">
        <v>102</v>
      </c>
      <c r="G164" s="10" t="n">
        <v>0.329</v>
      </c>
      <c r="H164" s="7" t="n">
        <v>43364</v>
      </c>
      <c r="I164" s="7" t="e">
        <f aca="false">NA()</f>
        <v>#N/A</v>
      </c>
      <c r="J164" s="7" t="n">
        <v>540.925177746929</v>
      </c>
      <c r="K164" s="7" t="e">
        <f aca="false">NA()</f>
        <v>#N/A</v>
      </c>
      <c r="L164" s="7" t="n">
        <v>240.911111111111</v>
      </c>
      <c r="M164" s="7" t="e">
        <f aca="false">NA()</f>
        <v>#N/A</v>
      </c>
      <c r="N164" s="7" t="n">
        <v>148.5</v>
      </c>
      <c r="O164" s="7" t="e">
        <f aca="false">NA()</f>
        <v>#N/A</v>
      </c>
      <c r="P164" s="7" t="n">
        <v>180</v>
      </c>
      <c r="Q164" s="7" t="n">
        <v>4</v>
      </c>
      <c r="R164" s="8" t="e">
        <f aca="false">NA()</f>
        <v>#N/A</v>
      </c>
      <c r="S164" s="8" t="e">
        <f aca="false">NA()</f>
        <v>#N/A</v>
      </c>
      <c r="T164" s="8" t="n">
        <v>0.0222222222222222</v>
      </c>
      <c r="U164" s="9" t="s">
        <v>48</v>
      </c>
    </row>
    <row r="165" customFormat="false" ht="16" hidden="false" customHeight="false" outlineLevel="0" collapsed="false">
      <c r="A165" s="6" t="s">
        <v>325</v>
      </c>
      <c r="B165" s="2" t="s">
        <v>326</v>
      </c>
      <c r="C165" s="2" t="s">
        <v>327</v>
      </c>
      <c r="D165" s="2" t="s">
        <v>328</v>
      </c>
      <c r="E165" s="2" t="s">
        <v>43</v>
      </c>
      <c r="F165" s="2" t="s">
        <v>44</v>
      </c>
      <c r="G165" s="10" t="e">
        <f aca="false">NA()</f>
        <v>#N/A</v>
      </c>
      <c r="H165" s="7" t="n">
        <v>662342</v>
      </c>
      <c r="I165" s="7" t="e">
        <f aca="false">NA()</f>
        <v>#N/A</v>
      </c>
      <c r="J165" s="7" t="n">
        <v>209.288339650306</v>
      </c>
      <c r="K165" s="7" t="e">
        <f aca="false">NA()</f>
        <v>#N/A</v>
      </c>
      <c r="L165" s="7" t="n">
        <v>307.493964716806</v>
      </c>
      <c r="M165" s="7" t="e">
        <f aca="false">NA()</f>
        <v>#N/A</v>
      </c>
      <c r="N165" s="7" t="n">
        <v>279.5</v>
      </c>
      <c r="O165" s="7" t="e">
        <f aca="false">NA()</f>
        <v>#N/A</v>
      </c>
      <c r="P165" s="7" t="n">
        <v>2154</v>
      </c>
      <c r="Q165" s="7" t="n">
        <v>12</v>
      </c>
      <c r="R165" s="8" t="e">
        <f aca="false">NA()</f>
        <v>#N/A</v>
      </c>
      <c r="S165" s="8" t="e">
        <f aca="false">NA()</f>
        <v>#N/A</v>
      </c>
      <c r="T165" s="8" t="n">
        <v>0.00557103064066852</v>
      </c>
      <c r="U165" s="9" t="e">
        <f aca="false">NA()</f>
        <v>#N/A</v>
      </c>
    </row>
    <row r="166" customFormat="false" ht="17" hidden="false" customHeight="true" outlineLevel="0" collapsed="false">
      <c r="A166" s="6" t="s">
        <v>329</v>
      </c>
      <c r="B166" s="2" t="s">
        <v>326</v>
      </c>
      <c r="C166" s="2" t="s">
        <v>327</v>
      </c>
      <c r="D166" s="2" t="s">
        <v>328</v>
      </c>
      <c r="E166" s="2" t="s">
        <v>60</v>
      </c>
      <c r="F166" s="2" t="s">
        <v>61</v>
      </c>
      <c r="G166" s="10" t="n">
        <v>0.92</v>
      </c>
      <c r="H166" s="7" t="n">
        <v>51926</v>
      </c>
      <c r="I166" s="7" t="e">
        <f aca="false">NA()</f>
        <v>#N/A</v>
      </c>
      <c r="J166" s="7" t="n">
        <v>189.459233964822</v>
      </c>
      <c r="K166" s="7" t="e">
        <f aca="false">NA()</f>
        <v>#N/A</v>
      </c>
      <c r="L166" s="7" t="n">
        <v>143.441988950276</v>
      </c>
      <c r="M166" s="7" t="e">
        <f aca="false">NA()</f>
        <v>#N/A</v>
      </c>
      <c r="N166" s="7" t="n">
        <v>108</v>
      </c>
      <c r="O166" s="7" t="e">
        <f aca="false">NA()</f>
        <v>#N/A</v>
      </c>
      <c r="P166" s="7" t="n">
        <v>362</v>
      </c>
      <c r="Q166" s="7" t="n">
        <v>3</v>
      </c>
      <c r="R166" s="8" t="e">
        <f aca="false">NA()</f>
        <v>#N/A</v>
      </c>
      <c r="S166" s="8" t="e">
        <f aca="false">NA()</f>
        <v>#N/A</v>
      </c>
      <c r="T166" s="8" t="n">
        <v>0.00828729281767956</v>
      </c>
      <c r="U166" s="9" t="s">
        <v>48</v>
      </c>
    </row>
    <row r="167" customFormat="false" ht="16" hidden="false" customHeight="false" outlineLevel="0" collapsed="false">
      <c r="A167" s="6" t="s">
        <v>330</v>
      </c>
      <c r="B167" s="2" t="s">
        <v>326</v>
      </c>
      <c r="C167" s="2" t="s">
        <v>327</v>
      </c>
      <c r="D167" s="2" t="s">
        <v>328</v>
      </c>
      <c r="E167" s="2" t="s">
        <v>101</v>
      </c>
      <c r="F167" s="2" t="s">
        <v>102</v>
      </c>
      <c r="G167" s="10" t="n">
        <v>0.256</v>
      </c>
      <c r="H167" s="7" t="n">
        <v>39055</v>
      </c>
      <c r="I167" s="7" t="e">
        <f aca="false">NA()</f>
        <v>#N/A</v>
      </c>
      <c r="J167" s="7" t="n">
        <v>622.358995863224</v>
      </c>
      <c r="K167" s="7" t="e">
        <f aca="false">NA()</f>
        <v>#N/A</v>
      </c>
      <c r="L167" s="7" t="n">
        <v>251.967741935484</v>
      </c>
      <c r="M167" s="7" t="e">
        <f aca="false">NA()</f>
        <v>#N/A</v>
      </c>
      <c r="N167" s="7" t="n">
        <v>144</v>
      </c>
      <c r="O167" s="7" t="e">
        <f aca="false">NA()</f>
        <v>#N/A</v>
      </c>
      <c r="P167" s="7" t="n">
        <v>155</v>
      </c>
      <c r="Q167" s="7" t="n">
        <v>7</v>
      </c>
      <c r="R167" s="8" t="e">
        <f aca="false">NA()</f>
        <v>#N/A</v>
      </c>
      <c r="S167" s="8" t="e">
        <f aca="false">NA()</f>
        <v>#N/A</v>
      </c>
      <c r="T167" s="8" t="n">
        <v>0.0451612903225806</v>
      </c>
      <c r="U167" s="9" t="s">
        <v>48</v>
      </c>
    </row>
    <row r="168" customFormat="false" ht="16" hidden="false" customHeight="false" outlineLevel="0" collapsed="false">
      <c r="A168" s="6" t="s">
        <v>331</v>
      </c>
      <c r="B168" s="2" t="s">
        <v>332</v>
      </c>
      <c r="C168" s="2" t="s">
        <v>333</v>
      </c>
      <c r="D168" s="2" t="s">
        <v>334</v>
      </c>
      <c r="E168" s="2" t="s">
        <v>43</v>
      </c>
      <c r="F168" s="2" t="s">
        <v>44</v>
      </c>
      <c r="G168" s="10" t="e">
        <f aca="false">NA()</f>
        <v>#N/A</v>
      </c>
      <c r="H168" s="7" t="n">
        <v>219364</v>
      </c>
      <c r="I168" s="7" t="e">
        <f aca="false">NA()</f>
        <v>#N/A</v>
      </c>
      <c r="J168" s="7" t="n">
        <v>223.038810146335</v>
      </c>
      <c r="K168" s="7" t="e">
        <f aca="false">NA()</f>
        <v>#N/A</v>
      </c>
      <c r="L168" s="7" t="n">
        <v>327.408955223881</v>
      </c>
      <c r="M168" s="7" t="e">
        <f aca="false">NA()</f>
        <v>#N/A</v>
      </c>
      <c r="N168" s="7" t="n">
        <v>273</v>
      </c>
      <c r="O168" s="7" t="e">
        <f aca="false">NA()</f>
        <v>#N/A</v>
      </c>
      <c r="P168" s="7" t="n">
        <v>670</v>
      </c>
      <c r="Q168" s="7" t="n">
        <v>2</v>
      </c>
      <c r="R168" s="8" t="e">
        <f aca="false">NA()</f>
        <v>#N/A</v>
      </c>
      <c r="S168" s="8" t="e">
        <f aca="false">NA()</f>
        <v>#N/A</v>
      </c>
      <c r="T168" s="8" t="n">
        <v>0.00298507462686567</v>
      </c>
      <c r="U168" s="9" t="e">
        <f aca="false">NA()</f>
        <v>#N/A</v>
      </c>
    </row>
    <row r="169" customFormat="false" ht="16" hidden="false" customHeight="false" outlineLevel="0" collapsed="false">
      <c r="A169" s="6" t="s">
        <v>335</v>
      </c>
      <c r="B169" s="2" t="s">
        <v>332</v>
      </c>
      <c r="C169" s="2" t="s">
        <v>333</v>
      </c>
      <c r="D169" s="2" t="s">
        <v>334</v>
      </c>
      <c r="E169" s="2" t="s">
        <v>87</v>
      </c>
      <c r="F169" s="2" t="s">
        <v>88</v>
      </c>
      <c r="G169" s="10" t="n">
        <v>1.286</v>
      </c>
      <c r="H169" s="7" t="n">
        <v>209049</v>
      </c>
      <c r="I169" s="7" t="e">
        <f aca="false">NA()</f>
        <v>#N/A</v>
      </c>
      <c r="J169" s="7" t="n">
        <v>306.639570022236</v>
      </c>
      <c r="K169" s="7" t="e">
        <f aca="false">NA()</f>
        <v>#N/A</v>
      </c>
      <c r="L169" s="7" t="n">
        <v>393.689265536723</v>
      </c>
      <c r="M169" s="7" t="e">
        <f aca="false">NA()</f>
        <v>#N/A</v>
      </c>
      <c r="N169" s="7" t="n">
        <v>339</v>
      </c>
      <c r="O169" s="7" t="e">
        <f aca="false">NA()</f>
        <v>#N/A</v>
      </c>
      <c r="P169" s="7" t="n">
        <v>531</v>
      </c>
      <c r="Q169" s="7" t="n">
        <v>0</v>
      </c>
      <c r="R169" s="8" t="e">
        <f aca="false">NA()</f>
        <v>#N/A</v>
      </c>
      <c r="S169" s="8" t="e">
        <f aca="false">NA()</f>
        <v>#N/A</v>
      </c>
      <c r="T169" s="8" t="n">
        <v>0</v>
      </c>
      <c r="U169" s="9" t="s">
        <v>48</v>
      </c>
    </row>
    <row r="170" customFormat="false" ht="16" hidden="false" customHeight="false" outlineLevel="0" collapsed="false">
      <c r="A170" s="6" t="s">
        <v>336</v>
      </c>
      <c r="B170" s="2" t="s">
        <v>337</v>
      </c>
      <c r="C170" s="2" t="s">
        <v>338</v>
      </c>
      <c r="D170" s="2" t="s">
        <v>339</v>
      </c>
      <c r="E170" s="2" t="s">
        <v>43</v>
      </c>
      <c r="F170" s="2" t="s">
        <v>44</v>
      </c>
      <c r="G170" s="10" t="e">
        <f aca="false">NA()</f>
        <v>#N/A</v>
      </c>
      <c r="H170" s="7" t="n">
        <v>696480</v>
      </c>
      <c r="I170" s="7" t="e">
        <f aca="false">NA()</f>
        <v>#N/A</v>
      </c>
      <c r="J170" s="7" t="n">
        <v>384.454355348545</v>
      </c>
      <c r="K170" s="7" t="e">
        <f aca="false">NA()</f>
        <v>#N/A</v>
      </c>
      <c r="L170" s="7" t="n">
        <v>546.68759811617</v>
      </c>
      <c r="M170" s="7" t="e">
        <f aca="false">NA()</f>
        <v>#N/A</v>
      </c>
      <c r="N170" s="7" t="n">
        <v>497</v>
      </c>
      <c r="O170" s="7" t="e">
        <f aca="false">NA()</f>
        <v>#N/A</v>
      </c>
      <c r="P170" s="7" t="n">
        <v>1274</v>
      </c>
      <c r="Q170" s="7" t="n">
        <v>20</v>
      </c>
      <c r="R170" s="8" t="e">
        <f aca="false">NA()</f>
        <v>#N/A</v>
      </c>
      <c r="S170" s="8" t="e">
        <f aca="false">NA()</f>
        <v>#N/A</v>
      </c>
      <c r="T170" s="8" t="n">
        <v>0.0156985871271586</v>
      </c>
      <c r="U170" s="9" t="e">
        <f aca="false">NA()</f>
        <v>#N/A</v>
      </c>
    </row>
    <row r="171" customFormat="false" ht="16" hidden="false" customHeight="false" outlineLevel="0" collapsed="false">
      <c r="A171" s="6" t="s">
        <v>340</v>
      </c>
      <c r="B171" s="2" t="s">
        <v>337</v>
      </c>
      <c r="C171" s="2" t="s">
        <v>338</v>
      </c>
      <c r="D171" s="2" t="s">
        <v>339</v>
      </c>
      <c r="E171" s="2" t="s">
        <v>78</v>
      </c>
      <c r="F171" s="2" t="s">
        <v>79</v>
      </c>
      <c r="G171" s="10" t="n">
        <v>2.431</v>
      </c>
      <c r="H171" s="7" t="n">
        <v>674881</v>
      </c>
      <c r="I171" s="7" t="n">
        <v>373371</v>
      </c>
      <c r="J171" s="7" t="n">
        <v>1177.39721814626</v>
      </c>
      <c r="K171" s="7" t="n">
        <v>2091.53812228903</v>
      </c>
      <c r="L171" s="7" t="n">
        <v>1540.82420091324</v>
      </c>
      <c r="M171" s="7" t="n">
        <v>1666.83482142857</v>
      </c>
      <c r="N171" s="7" t="n">
        <v>1315</v>
      </c>
      <c r="O171" s="7" t="n">
        <v>555.5</v>
      </c>
      <c r="P171" s="7" t="n">
        <v>438</v>
      </c>
      <c r="Q171" s="7" t="n">
        <v>224</v>
      </c>
      <c r="R171" s="8" t="n">
        <v>0.553239756342229</v>
      </c>
      <c r="S171" s="8" t="n">
        <v>0.422433460076046</v>
      </c>
      <c r="T171" s="8" t="n">
        <v>0.511415525114155</v>
      </c>
      <c r="U171" s="9" t="s">
        <v>80</v>
      </c>
    </row>
    <row r="172" customFormat="false" ht="16" hidden="false" customHeight="false" outlineLevel="0" collapsed="false">
      <c r="A172" s="6" t="s">
        <v>341</v>
      </c>
      <c r="B172" s="2" t="s">
        <v>337</v>
      </c>
      <c r="C172" s="2" t="s">
        <v>338</v>
      </c>
      <c r="D172" s="2" t="s">
        <v>339</v>
      </c>
      <c r="E172" s="2" t="s">
        <v>78</v>
      </c>
      <c r="F172" s="2" t="s">
        <v>79</v>
      </c>
      <c r="G172" s="10" t="n">
        <v>2.431</v>
      </c>
      <c r="H172" s="7" t="n">
        <v>566234</v>
      </c>
      <c r="I172" s="7" t="n">
        <v>369598</v>
      </c>
      <c r="J172" s="7" t="n">
        <v>419.647463837168</v>
      </c>
      <c r="K172" s="7" t="n">
        <v>933.485704160583</v>
      </c>
      <c r="L172" s="7" t="n">
        <v>663.037470725995</v>
      </c>
      <c r="M172" s="7" t="n">
        <v>863.546728971963</v>
      </c>
      <c r="N172" s="7" t="n">
        <v>593</v>
      </c>
      <c r="O172" s="7" t="n">
        <v>537</v>
      </c>
      <c r="P172" s="7" t="n">
        <v>854</v>
      </c>
      <c r="Q172" s="7" t="n">
        <v>428</v>
      </c>
      <c r="R172" s="8" t="n">
        <v>0.652730143368289</v>
      </c>
      <c r="S172" s="8" t="n">
        <v>0.905564924114671</v>
      </c>
      <c r="T172" s="8" t="n">
        <v>0.501170960187354</v>
      </c>
      <c r="U172" s="9" t="s">
        <v>80</v>
      </c>
    </row>
    <row r="173" customFormat="false" ht="16" hidden="false" customHeight="false" outlineLevel="0" collapsed="false">
      <c r="A173" s="6" t="s">
        <v>342</v>
      </c>
      <c r="B173" s="2" t="s">
        <v>337</v>
      </c>
      <c r="C173" s="2" t="s">
        <v>338</v>
      </c>
      <c r="D173" s="2" t="s">
        <v>339</v>
      </c>
      <c r="E173" s="2" t="s">
        <v>78</v>
      </c>
      <c r="F173" s="2" t="s">
        <v>79</v>
      </c>
      <c r="G173" s="10" t="n">
        <v>2.431</v>
      </c>
      <c r="H173" s="7" t="n">
        <v>723807</v>
      </c>
      <c r="I173" s="7" t="n">
        <v>388676</v>
      </c>
      <c r="J173" s="7" t="n">
        <v>354.807893938437</v>
      </c>
      <c r="K173" s="7" t="n">
        <v>851.687593354869</v>
      </c>
      <c r="L173" s="7" t="n">
        <v>531.039618488628</v>
      </c>
      <c r="M173" s="7" t="n">
        <v>750.339768339768</v>
      </c>
      <c r="N173" s="7" t="n">
        <v>470</v>
      </c>
      <c r="O173" s="7" t="n">
        <v>415</v>
      </c>
      <c r="P173" s="7" t="n">
        <v>1363</v>
      </c>
      <c r="Q173" s="7" t="n">
        <v>518</v>
      </c>
      <c r="R173" s="8" t="n">
        <v>0.536988451341311</v>
      </c>
      <c r="S173" s="8" t="n">
        <v>0.882978723404255</v>
      </c>
      <c r="T173" s="8" t="n">
        <v>0.38004402054292</v>
      </c>
      <c r="U173" s="9" t="s">
        <v>80</v>
      </c>
    </row>
    <row r="174" customFormat="false" ht="16" hidden="false" customHeight="false" outlineLevel="0" collapsed="false">
      <c r="A174" s="6" t="s">
        <v>343</v>
      </c>
      <c r="B174" s="2" t="s">
        <v>337</v>
      </c>
      <c r="C174" s="2" t="s">
        <v>338</v>
      </c>
      <c r="D174" s="2" t="s">
        <v>339</v>
      </c>
      <c r="E174" s="2" t="s">
        <v>60</v>
      </c>
      <c r="F174" s="2" t="s">
        <v>61</v>
      </c>
      <c r="G174" s="10" t="n">
        <v>0.41</v>
      </c>
      <c r="H174" s="7" t="n">
        <v>382554</v>
      </c>
      <c r="I174" s="7" t="n">
        <v>19648</v>
      </c>
      <c r="J174" s="7" t="n">
        <v>662.56230460951</v>
      </c>
      <c r="K174" s="7" t="n">
        <v>889.779774070984</v>
      </c>
      <c r="L174" s="7" t="n">
        <v>983.429305912596</v>
      </c>
      <c r="M174" s="7" t="n">
        <v>577.882352941177</v>
      </c>
      <c r="N174" s="7" t="n">
        <v>917</v>
      </c>
      <c r="O174" s="7" t="n">
        <v>143.5</v>
      </c>
      <c r="P174" s="7" t="n">
        <v>389</v>
      </c>
      <c r="Q174" s="7" t="n">
        <v>34</v>
      </c>
      <c r="R174" s="8" t="n">
        <v>0.0513600694281069</v>
      </c>
      <c r="S174" s="8" t="n">
        <v>0.156488549618321</v>
      </c>
      <c r="T174" s="8" t="n">
        <v>0.0874035989717224</v>
      </c>
      <c r="U174" s="9" t="s">
        <v>48</v>
      </c>
    </row>
    <row r="175" customFormat="false" ht="16" hidden="false" customHeight="false" outlineLevel="0" collapsed="false">
      <c r="A175" s="6" t="s">
        <v>344</v>
      </c>
      <c r="B175" s="2" t="s">
        <v>345</v>
      </c>
      <c r="C175" s="2" t="s">
        <v>338</v>
      </c>
      <c r="D175" s="2" t="s">
        <v>339</v>
      </c>
      <c r="E175" s="2" t="s">
        <v>43</v>
      </c>
      <c r="F175" s="2" t="s">
        <v>44</v>
      </c>
      <c r="G175" s="10" t="e">
        <f aca="false">NA()</f>
        <v>#N/A</v>
      </c>
      <c r="H175" s="7" t="n">
        <v>343864</v>
      </c>
      <c r="I175" s="7" t="e">
        <f aca="false">NA()</f>
        <v>#N/A</v>
      </c>
      <c r="J175" s="7" t="n">
        <v>550.968140767546</v>
      </c>
      <c r="K175" s="7" t="e">
        <f aca="false">NA()</f>
        <v>#N/A</v>
      </c>
      <c r="L175" s="7" t="n">
        <v>737.905579399142</v>
      </c>
      <c r="M175" s="7" t="e">
        <f aca="false">NA()</f>
        <v>#N/A</v>
      </c>
      <c r="N175" s="7" t="n">
        <v>623</v>
      </c>
      <c r="O175" s="7" t="e">
        <f aca="false">NA()</f>
        <v>#N/A</v>
      </c>
      <c r="P175" s="7" t="n">
        <v>466</v>
      </c>
      <c r="Q175" s="7" t="n">
        <v>8</v>
      </c>
      <c r="R175" s="8" t="e">
        <f aca="false">NA()</f>
        <v>#N/A</v>
      </c>
      <c r="S175" s="8" t="e">
        <f aca="false">NA()</f>
        <v>#N/A</v>
      </c>
      <c r="T175" s="8" t="n">
        <v>0.0171673819742489</v>
      </c>
      <c r="U175" s="9" t="e">
        <f aca="false">NA()</f>
        <v>#N/A</v>
      </c>
    </row>
    <row r="176" customFormat="false" ht="16" hidden="false" customHeight="false" outlineLevel="0" collapsed="false">
      <c r="A176" s="6" t="s">
        <v>346</v>
      </c>
      <c r="B176" s="2" t="s">
        <v>345</v>
      </c>
      <c r="C176" s="2" t="s">
        <v>338</v>
      </c>
      <c r="D176" s="2" t="s">
        <v>339</v>
      </c>
      <c r="E176" s="2" t="s">
        <v>78</v>
      </c>
      <c r="F176" s="2" t="s">
        <v>79</v>
      </c>
      <c r="G176" s="10" t="n">
        <v>1.141</v>
      </c>
      <c r="H176" s="7" t="n">
        <v>411013</v>
      </c>
      <c r="I176" s="7" t="n">
        <v>203546</v>
      </c>
      <c r="J176" s="7" t="n">
        <v>267.831340197397</v>
      </c>
      <c r="K176" s="7" t="n">
        <v>543.849955758981</v>
      </c>
      <c r="L176" s="7" t="n">
        <v>394.446257197697</v>
      </c>
      <c r="M176" s="7" t="n">
        <v>557.660273972603</v>
      </c>
      <c r="N176" s="7" t="n">
        <v>334.5</v>
      </c>
      <c r="O176" s="7" t="n">
        <v>345</v>
      </c>
      <c r="P176" s="7" t="n">
        <v>1042</v>
      </c>
      <c r="Q176" s="7" t="n">
        <v>365</v>
      </c>
      <c r="R176" s="8" t="n">
        <v>0.495230077880748</v>
      </c>
      <c r="S176" s="8" t="n">
        <v>1.03139013452915</v>
      </c>
      <c r="T176" s="8" t="n">
        <v>0.350287907869482</v>
      </c>
      <c r="U176" s="9" t="s">
        <v>80</v>
      </c>
    </row>
    <row r="177" customFormat="false" ht="16" hidden="false" customHeight="false" outlineLevel="0" collapsed="false">
      <c r="A177" s="6" t="s">
        <v>347</v>
      </c>
      <c r="B177" s="2" t="s">
        <v>345</v>
      </c>
      <c r="C177" s="2" t="s">
        <v>338</v>
      </c>
      <c r="D177" s="2" t="s">
        <v>339</v>
      </c>
      <c r="E177" s="2" t="s">
        <v>78</v>
      </c>
      <c r="F177" s="2" t="s">
        <v>79</v>
      </c>
      <c r="G177" s="10" t="n">
        <v>1.141</v>
      </c>
      <c r="H177" s="7" t="n">
        <v>576011</v>
      </c>
      <c r="I177" s="7" t="n">
        <v>243841</v>
      </c>
      <c r="J177" s="7" t="n">
        <v>349.102796710386</v>
      </c>
      <c r="K177" s="7" t="n">
        <v>624.864215234814</v>
      </c>
      <c r="L177" s="7" t="n">
        <v>483.636439966415</v>
      </c>
      <c r="M177" s="7" t="n">
        <v>628.45618556701</v>
      </c>
      <c r="N177" s="7" t="n">
        <v>407</v>
      </c>
      <c r="O177" s="7" t="n">
        <v>409</v>
      </c>
      <c r="P177" s="7" t="n">
        <v>1191</v>
      </c>
      <c r="Q177" s="7" t="n">
        <v>388</v>
      </c>
      <c r="R177" s="8" t="n">
        <v>0.423326985074938</v>
      </c>
      <c r="S177" s="8" t="n">
        <v>1.004914004914</v>
      </c>
      <c r="T177" s="8" t="n">
        <v>0.325776658270361</v>
      </c>
      <c r="U177" s="9" t="s">
        <v>80</v>
      </c>
    </row>
    <row r="178" customFormat="false" ht="16" hidden="false" customHeight="false" outlineLevel="0" collapsed="false">
      <c r="A178" s="6" t="s">
        <v>348</v>
      </c>
      <c r="B178" s="2" t="s">
        <v>349</v>
      </c>
      <c r="C178" s="2" t="s">
        <v>350</v>
      </c>
      <c r="D178" s="2" t="s">
        <v>351</v>
      </c>
      <c r="E178" s="2" t="s">
        <v>43</v>
      </c>
      <c r="F178" s="2" t="s">
        <v>44</v>
      </c>
      <c r="G178" s="10" t="e">
        <f aca="false">NA()</f>
        <v>#N/A</v>
      </c>
      <c r="H178" s="7" t="n">
        <v>507584</v>
      </c>
      <c r="I178" s="7" t="e">
        <f aca="false">NA()</f>
        <v>#N/A</v>
      </c>
      <c r="J178" s="7" t="n">
        <v>521.816199566785</v>
      </c>
      <c r="K178" s="7" t="e">
        <f aca="false">NA()</f>
        <v>#N/A</v>
      </c>
      <c r="L178" s="7" t="n">
        <v>929.641025641026</v>
      </c>
      <c r="M178" s="7" t="e">
        <f aca="false">NA()</f>
        <v>#N/A</v>
      </c>
      <c r="N178" s="7" t="n">
        <v>905.5</v>
      </c>
      <c r="O178" s="7" t="e">
        <f aca="false">NA()</f>
        <v>#N/A</v>
      </c>
      <c r="P178" s="7" t="n">
        <v>546</v>
      </c>
      <c r="Q178" s="7" t="n">
        <v>19</v>
      </c>
      <c r="R178" s="8" t="e">
        <f aca="false">NA()</f>
        <v>#N/A</v>
      </c>
      <c r="S178" s="8" t="e">
        <f aca="false">NA()</f>
        <v>#N/A</v>
      </c>
      <c r="T178" s="8" t="n">
        <v>0.0347985347985348</v>
      </c>
      <c r="U178" s="9" t="e">
        <f aca="false">NA()</f>
        <v>#N/A</v>
      </c>
    </row>
    <row r="179" customFormat="false" ht="16" hidden="false" customHeight="false" outlineLevel="0" collapsed="false">
      <c r="A179" s="6" t="s">
        <v>352</v>
      </c>
      <c r="B179" s="2" t="s">
        <v>349</v>
      </c>
      <c r="C179" s="2" t="s">
        <v>350</v>
      </c>
      <c r="D179" s="2" t="s">
        <v>351</v>
      </c>
      <c r="E179" s="2" t="s">
        <v>43</v>
      </c>
      <c r="F179" s="2" t="s">
        <v>44</v>
      </c>
      <c r="G179" s="10" t="e">
        <f aca="false">NA()</f>
        <v>#N/A</v>
      </c>
      <c r="H179" s="7" t="n">
        <v>583321</v>
      </c>
      <c r="I179" s="7" t="n">
        <v>196633</v>
      </c>
      <c r="J179" s="7" t="n">
        <v>345.584303647548</v>
      </c>
      <c r="K179" s="7" t="n">
        <v>1361.4810406408</v>
      </c>
      <c r="L179" s="7" t="n">
        <v>511.685087719298</v>
      </c>
      <c r="M179" s="7" t="n">
        <v>1909.05825242718</v>
      </c>
      <c r="N179" s="7" t="n">
        <v>445</v>
      </c>
      <c r="O179" s="7" t="n">
        <v>1717</v>
      </c>
      <c r="P179" s="7" t="n">
        <v>1140</v>
      </c>
      <c r="Q179" s="7" t="n">
        <v>103</v>
      </c>
      <c r="R179" s="8" t="n">
        <v>0.33709226995085</v>
      </c>
      <c r="S179" s="8" t="n">
        <v>3.85842696629214</v>
      </c>
      <c r="T179" s="8" t="n">
        <v>0.0903508771929825</v>
      </c>
      <c r="U179" s="9" t="e">
        <f aca="false">NA()</f>
        <v>#N/A</v>
      </c>
    </row>
    <row r="180" customFormat="false" ht="16" hidden="false" customHeight="false" outlineLevel="0" collapsed="false">
      <c r="A180" s="6" t="s">
        <v>353</v>
      </c>
      <c r="B180" s="2" t="s">
        <v>349</v>
      </c>
      <c r="C180" s="2" t="s">
        <v>350</v>
      </c>
      <c r="D180" s="2" t="s">
        <v>351</v>
      </c>
      <c r="E180" s="2" t="s">
        <v>50</v>
      </c>
      <c r="F180" s="2" t="s">
        <v>51</v>
      </c>
      <c r="G180" s="10" t="n">
        <v>1.639</v>
      </c>
      <c r="H180" s="7" t="n">
        <v>387281</v>
      </c>
      <c r="I180" s="7" t="n">
        <v>471504</v>
      </c>
      <c r="J180" s="7" t="n">
        <v>587.273763442982</v>
      </c>
      <c r="K180" s="7" t="n">
        <v>773.334703861826</v>
      </c>
      <c r="L180" s="7" t="n">
        <v>722.539179104478</v>
      </c>
      <c r="M180" s="7" t="n">
        <v>801.877551020408</v>
      </c>
      <c r="N180" s="7" t="n">
        <v>606</v>
      </c>
      <c r="O180" s="7" t="n">
        <v>574.5</v>
      </c>
      <c r="P180" s="7" t="n">
        <v>536</v>
      </c>
      <c r="Q180" s="7" t="n">
        <v>588</v>
      </c>
      <c r="R180" s="8" t="n">
        <v>1.21747258450582</v>
      </c>
      <c r="S180" s="8" t="n">
        <v>0.948019801980198</v>
      </c>
      <c r="T180" s="8" t="n">
        <v>1.09701492537313</v>
      </c>
      <c r="U180" s="9" t="s">
        <v>80</v>
      </c>
    </row>
    <row r="181" customFormat="false" ht="16" hidden="false" customHeight="false" outlineLevel="0" collapsed="false">
      <c r="A181" s="6" t="s">
        <v>354</v>
      </c>
      <c r="B181" s="2" t="s">
        <v>349</v>
      </c>
      <c r="C181" s="2" t="s">
        <v>350</v>
      </c>
      <c r="D181" s="2" t="s">
        <v>351</v>
      </c>
      <c r="E181" s="2" t="s">
        <v>50</v>
      </c>
      <c r="F181" s="2" t="s">
        <v>51</v>
      </c>
      <c r="G181" s="10" t="n">
        <v>1.639</v>
      </c>
      <c r="H181" s="7" t="n">
        <v>788879</v>
      </c>
      <c r="I181" s="7" t="n">
        <v>807767</v>
      </c>
      <c r="J181" s="7" t="n">
        <v>621.578514776927</v>
      </c>
      <c r="K181" s="7" t="n">
        <v>798.979607619983</v>
      </c>
      <c r="L181" s="7" t="n">
        <v>792.04718875502</v>
      </c>
      <c r="M181" s="7" t="n">
        <v>865.773847802787</v>
      </c>
      <c r="N181" s="7" t="n">
        <v>650.5</v>
      </c>
      <c r="O181" s="7" t="n">
        <v>634</v>
      </c>
      <c r="P181" s="7" t="n">
        <v>996</v>
      </c>
      <c r="Q181" s="7" t="n">
        <v>933</v>
      </c>
      <c r="R181" s="8" t="n">
        <v>1.02394283533977</v>
      </c>
      <c r="S181" s="8" t="n">
        <v>0.974634896233666</v>
      </c>
      <c r="T181" s="8" t="n">
        <v>0.936746987951807</v>
      </c>
      <c r="U181" s="9" t="s">
        <v>80</v>
      </c>
    </row>
    <row r="182" customFormat="false" ht="16" hidden="false" customHeight="false" outlineLevel="0" collapsed="false">
      <c r="A182" s="6" t="s">
        <v>355</v>
      </c>
      <c r="B182" s="2" t="s">
        <v>356</v>
      </c>
      <c r="C182" s="2" t="s">
        <v>357</v>
      </c>
      <c r="D182" s="2" t="s">
        <v>358</v>
      </c>
      <c r="E182" s="2" t="s">
        <v>43</v>
      </c>
      <c r="F182" s="2" t="s">
        <v>44</v>
      </c>
      <c r="G182" s="10" t="e">
        <f aca="false">NA()</f>
        <v>#N/A</v>
      </c>
      <c r="H182" s="7" t="n">
        <v>233230</v>
      </c>
      <c r="I182" s="7" t="n">
        <v>394217</v>
      </c>
      <c r="J182" s="7" t="n">
        <v>297.592196381544</v>
      </c>
      <c r="K182" s="7" t="n">
        <v>421.775500837802</v>
      </c>
      <c r="L182" s="7" t="n">
        <v>489.978991596639</v>
      </c>
      <c r="M182" s="7" t="n">
        <v>459.460372960373</v>
      </c>
      <c r="N182" s="7" t="n">
        <v>467</v>
      </c>
      <c r="O182" s="7" t="n">
        <v>299</v>
      </c>
      <c r="P182" s="7" t="n">
        <v>476</v>
      </c>
      <c r="Q182" s="7" t="n">
        <v>858</v>
      </c>
      <c r="R182" s="8" t="n">
        <v>1.6902499678429</v>
      </c>
      <c r="S182" s="8" t="n">
        <v>0.640256959314775</v>
      </c>
      <c r="T182" s="8" t="n">
        <v>1.80252100840336</v>
      </c>
      <c r="U182" s="9" t="e">
        <f aca="false">NA()</f>
        <v>#N/A</v>
      </c>
    </row>
    <row r="183" customFormat="false" ht="16" hidden="false" customHeight="false" outlineLevel="0" collapsed="false">
      <c r="A183" s="6" t="s">
        <v>359</v>
      </c>
      <c r="B183" s="2" t="s">
        <v>356</v>
      </c>
      <c r="C183" s="2" t="s">
        <v>357</v>
      </c>
      <c r="D183" s="2" t="s">
        <v>358</v>
      </c>
      <c r="E183" s="2" t="s">
        <v>87</v>
      </c>
      <c r="F183" s="2" t="s">
        <v>88</v>
      </c>
      <c r="G183" s="10" t="n">
        <v>0.707</v>
      </c>
      <c r="H183" s="7" t="n">
        <v>353237</v>
      </c>
      <c r="I183" s="7" t="n">
        <v>244395</v>
      </c>
      <c r="J183" s="7" t="n">
        <v>780.609241142943</v>
      </c>
      <c r="K183" s="7" t="n">
        <v>1264.94186202837</v>
      </c>
      <c r="L183" s="7" t="n">
        <v>1139.47419354839</v>
      </c>
      <c r="M183" s="7" t="n">
        <v>1472.25903614458</v>
      </c>
      <c r="N183" s="7" t="n">
        <v>1094</v>
      </c>
      <c r="O183" s="7" t="n">
        <v>1289.5</v>
      </c>
      <c r="P183" s="7" t="n">
        <v>310</v>
      </c>
      <c r="Q183" s="7" t="n">
        <v>166</v>
      </c>
      <c r="R183" s="8" t="n">
        <v>0.691872595452911</v>
      </c>
      <c r="S183" s="8" t="n">
        <v>1.17870201096892</v>
      </c>
      <c r="T183" s="8" t="n">
        <v>0.535483870967742</v>
      </c>
      <c r="U183" s="9" t="s">
        <v>48</v>
      </c>
    </row>
    <row r="184" customFormat="false" ht="16" hidden="false" customHeight="false" outlineLevel="0" collapsed="false">
      <c r="A184" s="6" t="s">
        <v>360</v>
      </c>
      <c r="B184" s="2" t="s">
        <v>361</v>
      </c>
      <c r="C184" s="2" t="s">
        <v>362</v>
      </c>
      <c r="D184" s="2" t="s">
        <v>363</v>
      </c>
      <c r="E184" s="2" t="s">
        <v>43</v>
      </c>
      <c r="F184" s="2" t="s">
        <v>44</v>
      </c>
      <c r="G184" s="10" t="e">
        <f aca="false">NA()</f>
        <v>#N/A</v>
      </c>
      <c r="H184" s="7" t="n">
        <v>330609</v>
      </c>
      <c r="I184" s="7" t="n">
        <v>173327</v>
      </c>
      <c r="J184" s="7" t="n">
        <v>1039.15294441427</v>
      </c>
      <c r="K184" s="7" t="n">
        <v>1863.13028747749</v>
      </c>
      <c r="L184" s="7" t="n">
        <v>794.733173076923</v>
      </c>
      <c r="M184" s="7" t="n">
        <v>2476.1</v>
      </c>
      <c r="N184" s="7" t="n">
        <v>433.5</v>
      </c>
      <c r="O184" s="7" t="n">
        <v>2511</v>
      </c>
      <c r="P184" s="7" t="n">
        <v>416</v>
      </c>
      <c r="Q184" s="7" t="n">
        <v>70</v>
      </c>
      <c r="R184" s="8" t="n">
        <v>0.524265824584328</v>
      </c>
      <c r="S184" s="8" t="n">
        <v>5.7923875432526</v>
      </c>
      <c r="T184" s="8" t="n">
        <v>0.168269230769231</v>
      </c>
      <c r="U184" s="9" t="e">
        <f aca="false">NA()</f>
        <v>#N/A</v>
      </c>
    </row>
    <row r="185" customFormat="false" ht="16" hidden="false" customHeight="false" outlineLevel="0" collapsed="false">
      <c r="A185" s="6" t="s">
        <v>364</v>
      </c>
      <c r="B185" s="2" t="s">
        <v>361</v>
      </c>
      <c r="C185" s="2" t="s">
        <v>362</v>
      </c>
      <c r="D185" s="2" t="s">
        <v>363</v>
      </c>
      <c r="E185" s="2" t="s">
        <v>101</v>
      </c>
      <c r="F185" s="2" t="s">
        <v>102</v>
      </c>
      <c r="G185" s="10" t="n">
        <v>0.548</v>
      </c>
      <c r="H185" s="7" t="n">
        <v>285810</v>
      </c>
      <c r="I185" s="7" t="n">
        <v>3380</v>
      </c>
      <c r="J185" s="7" t="n">
        <v>1012.2208619016</v>
      </c>
      <c r="K185" s="7" t="n">
        <v>96.6324596502879</v>
      </c>
      <c r="L185" s="7" t="n">
        <v>1305.06849315068</v>
      </c>
      <c r="M185" s="7" t="n">
        <v>109.032258064516</v>
      </c>
      <c r="N185" s="7" t="n">
        <v>1044</v>
      </c>
      <c r="O185" s="7" t="n">
        <v>80</v>
      </c>
      <c r="P185" s="7" t="n">
        <v>219</v>
      </c>
      <c r="Q185" s="7" t="n">
        <v>31</v>
      </c>
      <c r="R185" s="8" t="n">
        <v>0.0118260382771771</v>
      </c>
      <c r="S185" s="8" t="n">
        <v>0.0766283524904215</v>
      </c>
      <c r="T185" s="8" t="n">
        <v>0.141552511415525</v>
      </c>
      <c r="U185" s="9" t="s">
        <v>48</v>
      </c>
    </row>
    <row r="186" customFormat="false" ht="16" hidden="false" customHeight="false" outlineLevel="0" collapsed="false">
      <c r="A186" s="6" t="s">
        <v>365</v>
      </c>
      <c r="B186" s="2" t="s">
        <v>366</v>
      </c>
      <c r="C186" s="2" t="s">
        <v>367</v>
      </c>
      <c r="D186" s="2" t="s">
        <v>368</v>
      </c>
      <c r="E186" s="2" t="s">
        <v>43</v>
      </c>
      <c r="F186" s="2" t="s">
        <v>44</v>
      </c>
      <c r="G186" s="10" t="e">
        <f aca="false">NA()</f>
        <v>#N/A</v>
      </c>
      <c r="H186" s="7" t="n">
        <v>167359</v>
      </c>
      <c r="I186" s="7" t="n">
        <v>108973</v>
      </c>
      <c r="J186" s="7" t="n">
        <v>701.934975115447</v>
      </c>
      <c r="K186" s="7" t="n">
        <v>682.923232222697</v>
      </c>
      <c r="L186" s="7" t="n">
        <v>1338.872</v>
      </c>
      <c r="M186" s="7" t="n">
        <v>844.751937984496</v>
      </c>
      <c r="N186" s="7" t="n">
        <v>1488</v>
      </c>
      <c r="O186" s="7" t="n">
        <v>613</v>
      </c>
      <c r="P186" s="7" t="n">
        <v>125</v>
      </c>
      <c r="Q186" s="7" t="n">
        <v>129</v>
      </c>
      <c r="R186" s="8" t="n">
        <v>0.651133192717452</v>
      </c>
      <c r="S186" s="8" t="n">
        <v>0.411962365591398</v>
      </c>
      <c r="T186" s="8" t="n">
        <v>1.032</v>
      </c>
      <c r="U186" s="9" t="e">
        <f aca="false">NA()</f>
        <v>#N/A</v>
      </c>
    </row>
    <row r="187" customFormat="false" ht="16" hidden="false" customHeight="false" outlineLevel="0" collapsed="false">
      <c r="A187" s="6" t="s">
        <v>369</v>
      </c>
      <c r="B187" s="2" t="s">
        <v>366</v>
      </c>
      <c r="C187" s="2" t="s">
        <v>367</v>
      </c>
      <c r="D187" s="2" t="s">
        <v>368</v>
      </c>
      <c r="E187" s="2" t="s">
        <v>46</v>
      </c>
      <c r="F187" s="2" t="s">
        <v>47</v>
      </c>
      <c r="G187" s="10" t="n">
        <v>0.515</v>
      </c>
      <c r="H187" s="7" t="n">
        <v>453049</v>
      </c>
      <c r="I187" s="7" t="n">
        <v>82363</v>
      </c>
      <c r="J187" s="7" t="n">
        <v>450.506997603121</v>
      </c>
      <c r="K187" s="7" t="n">
        <v>358.733886690989</v>
      </c>
      <c r="L187" s="7" t="n">
        <v>743.922824302135</v>
      </c>
      <c r="M187" s="7" t="n">
        <v>274.543333333333</v>
      </c>
      <c r="N187" s="7" t="n">
        <v>701</v>
      </c>
      <c r="O187" s="7" t="n">
        <v>159.5</v>
      </c>
      <c r="P187" s="7" t="n">
        <v>609</v>
      </c>
      <c r="Q187" s="7" t="n">
        <v>300</v>
      </c>
      <c r="R187" s="8" t="n">
        <v>0.18179711245362</v>
      </c>
      <c r="S187" s="8" t="n">
        <v>0.22753209700428</v>
      </c>
      <c r="T187" s="8" t="n">
        <v>0.492610837438424</v>
      </c>
      <c r="U187" s="9" t="s">
        <v>48</v>
      </c>
    </row>
    <row r="188" customFormat="false" ht="16" hidden="false" customHeight="false" outlineLevel="0" collapsed="false">
      <c r="A188" s="6" t="s">
        <v>370</v>
      </c>
      <c r="B188" s="2" t="s">
        <v>371</v>
      </c>
      <c r="C188" s="2" t="s">
        <v>372</v>
      </c>
      <c r="D188" s="2" t="s">
        <v>373</v>
      </c>
      <c r="E188" s="2" t="s">
        <v>43</v>
      </c>
      <c r="F188" s="2" t="s">
        <v>44</v>
      </c>
      <c r="G188" s="10" t="e">
        <f aca="false">NA()</f>
        <v>#N/A</v>
      </c>
      <c r="H188" s="7" t="n">
        <v>343580</v>
      </c>
      <c r="I188" s="7" t="e">
        <f aca="false">NA()</f>
        <v>#N/A</v>
      </c>
      <c r="J188" s="7" t="n">
        <v>208.743360880663</v>
      </c>
      <c r="K188" s="7" t="e">
        <f aca="false">NA()</f>
        <v>#N/A</v>
      </c>
      <c r="L188" s="7" t="n">
        <v>441.619537275064</v>
      </c>
      <c r="M188" s="7" t="e">
        <f aca="false">NA()</f>
        <v>#N/A</v>
      </c>
      <c r="N188" s="7" t="n">
        <v>454.5</v>
      </c>
      <c r="O188" s="7" t="e">
        <f aca="false">NA()</f>
        <v>#N/A</v>
      </c>
      <c r="P188" s="7" t="n">
        <v>778</v>
      </c>
      <c r="Q188" s="7" t="n">
        <v>7</v>
      </c>
      <c r="R188" s="8" t="e">
        <f aca="false">NA()</f>
        <v>#N/A</v>
      </c>
      <c r="S188" s="8" t="e">
        <f aca="false">NA()</f>
        <v>#N/A</v>
      </c>
      <c r="T188" s="8" t="n">
        <v>0.0089974293059126</v>
      </c>
      <c r="U188" s="9" t="e">
        <f aca="false">NA()</f>
        <v>#N/A</v>
      </c>
    </row>
    <row r="189" customFormat="false" ht="16" hidden="false" customHeight="false" outlineLevel="0" collapsed="false">
      <c r="A189" s="6" t="s">
        <v>374</v>
      </c>
      <c r="B189" s="2" t="s">
        <v>371</v>
      </c>
      <c r="C189" s="2" t="s">
        <v>372</v>
      </c>
      <c r="D189" s="2" t="s">
        <v>373</v>
      </c>
      <c r="E189" s="2" t="s">
        <v>101</v>
      </c>
      <c r="F189" s="2" t="s">
        <v>102</v>
      </c>
      <c r="G189" s="10" t="n">
        <v>0.842</v>
      </c>
      <c r="H189" s="7" t="n">
        <v>401171</v>
      </c>
      <c r="I189" s="7" t="e">
        <f aca="false">NA()</f>
        <v>#N/A</v>
      </c>
      <c r="J189" s="7" t="n">
        <v>930.358310162747</v>
      </c>
      <c r="K189" s="7" t="e">
        <f aca="false">NA()</f>
        <v>#N/A</v>
      </c>
      <c r="L189" s="7" t="n">
        <v>1201.11077844311</v>
      </c>
      <c r="M189" s="7" t="e">
        <f aca="false">NA()</f>
        <v>#N/A</v>
      </c>
      <c r="N189" s="7" t="n">
        <v>1022.5</v>
      </c>
      <c r="O189" s="7" t="e">
        <f aca="false">NA()</f>
        <v>#N/A</v>
      </c>
      <c r="P189" s="7" t="n">
        <v>334</v>
      </c>
      <c r="Q189" s="7" t="n">
        <v>5</v>
      </c>
      <c r="R189" s="8" t="e">
        <f aca="false">NA()</f>
        <v>#N/A</v>
      </c>
      <c r="S189" s="8" t="e">
        <f aca="false">NA()</f>
        <v>#N/A</v>
      </c>
      <c r="T189" s="8" t="n">
        <v>0.0149700598802395</v>
      </c>
      <c r="U189" s="9" t="s">
        <v>48</v>
      </c>
    </row>
    <row r="190" customFormat="false" ht="16" hidden="false" customHeight="false" outlineLevel="0" collapsed="false">
      <c r="A190" s="6" t="s">
        <v>375</v>
      </c>
      <c r="B190" s="2" t="s">
        <v>376</v>
      </c>
      <c r="C190" s="2" t="s">
        <v>372</v>
      </c>
      <c r="D190" s="2" t="s">
        <v>373</v>
      </c>
      <c r="E190" s="2" t="s">
        <v>43</v>
      </c>
      <c r="F190" s="2" t="s">
        <v>44</v>
      </c>
      <c r="G190" s="10" t="e">
        <f aca="false">NA()</f>
        <v>#N/A</v>
      </c>
      <c r="H190" s="7" t="n">
        <v>165356</v>
      </c>
      <c r="I190" s="7" t="e">
        <f aca="false">NA()</f>
        <v>#N/A</v>
      </c>
      <c r="J190" s="7" t="n">
        <v>128.729786052894</v>
      </c>
      <c r="K190" s="7" t="e">
        <f aca="false">NA()</f>
        <v>#N/A</v>
      </c>
      <c r="L190" s="7" t="n">
        <v>242.813509544787</v>
      </c>
      <c r="M190" s="7" t="e">
        <f aca="false">NA()</f>
        <v>#N/A</v>
      </c>
      <c r="N190" s="7" t="n">
        <v>217</v>
      </c>
      <c r="O190" s="7" t="e">
        <f aca="false">NA()</f>
        <v>#N/A</v>
      </c>
      <c r="P190" s="7" t="n">
        <v>681</v>
      </c>
      <c r="Q190" s="7" t="n">
        <v>7</v>
      </c>
      <c r="R190" s="8" t="e">
        <f aca="false">NA()</f>
        <v>#N/A</v>
      </c>
      <c r="S190" s="8" t="e">
        <f aca="false">NA()</f>
        <v>#N/A</v>
      </c>
      <c r="T190" s="8" t="n">
        <v>0.0102790014684288</v>
      </c>
      <c r="U190" s="9" t="e">
        <f aca="false">NA()</f>
        <v>#N/A</v>
      </c>
    </row>
    <row r="191" customFormat="false" ht="16" hidden="false" customHeight="false" outlineLevel="0" collapsed="false">
      <c r="A191" s="6" t="s">
        <v>377</v>
      </c>
      <c r="B191" s="2" t="s">
        <v>376</v>
      </c>
      <c r="C191" s="2" t="s">
        <v>372</v>
      </c>
      <c r="D191" s="2" t="s">
        <v>373</v>
      </c>
      <c r="E191" s="2" t="s">
        <v>101</v>
      </c>
      <c r="F191" s="2" t="s">
        <v>102</v>
      </c>
      <c r="G191" s="10" t="n">
        <v>0.337</v>
      </c>
      <c r="H191" s="7" t="n">
        <v>230098</v>
      </c>
      <c r="I191" s="7" t="e">
        <f aca="false">NA()</f>
        <v>#N/A</v>
      </c>
      <c r="J191" s="7" t="n">
        <v>914.483811998247</v>
      </c>
      <c r="K191" s="7" t="e">
        <f aca="false">NA()</f>
        <v>#N/A</v>
      </c>
      <c r="L191" s="7" t="n">
        <v>1217.44973544974</v>
      </c>
      <c r="M191" s="7" t="e">
        <f aca="false">NA()</f>
        <v>#N/A</v>
      </c>
      <c r="N191" s="7" t="n">
        <v>1072</v>
      </c>
      <c r="O191" s="7" t="e">
        <f aca="false">NA()</f>
        <v>#N/A</v>
      </c>
      <c r="P191" s="7" t="n">
        <v>189</v>
      </c>
      <c r="Q191" s="7" t="n">
        <v>4</v>
      </c>
      <c r="R191" s="8" t="e">
        <f aca="false">NA()</f>
        <v>#N/A</v>
      </c>
      <c r="S191" s="8" t="e">
        <f aca="false">NA()</f>
        <v>#N/A</v>
      </c>
      <c r="T191" s="8" t="n">
        <v>0.0211640211640212</v>
      </c>
      <c r="U191" s="9" t="s">
        <v>48</v>
      </c>
    </row>
    <row r="192" customFormat="false" ht="16" hidden="false" customHeight="false" outlineLevel="0" collapsed="false">
      <c r="A192" s="6" t="s">
        <v>378</v>
      </c>
      <c r="B192" s="2" t="s">
        <v>379</v>
      </c>
      <c r="C192" s="2" t="s">
        <v>372</v>
      </c>
      <c r="D192" s="2" t="s">
        <v>373</v>
      </c>
      <c r="E192" s="2" t="s">
        <v>43</v>
      </c>
      <c r="F192" s="2" t="s">
        <v>44</v>
      </c>
      <c r="G192" s="10" t="e">
        <f aca="false">NA()</f>
        <v>#N/A</v>
      </c>
      <c r="H192" s="7" t="n">
        <v>746508</v>
      </c>
      <c r="I192" s="7" t="e">
        <f aca="false">NA()</f>
        <v>#N/A</v>
      </c>
      <c r="J192" s="7" t="n">
        <v>326.497870576981</v>
      </c>
      <c r="K192" s="7" t="e">
        <f aca="false">NA()</f>
        <v>#N/A</v>
      </c>
      <c r="L192" s="7" t="n">
        <v>501.012080536913</v>
      </c>
      <c r="M192" s="7" t="e">
        <f aca="false">NA()</f>
        <v>#N/A</v>
      </c>
      <c r="N192" s="7" t="n">
        <v>440.5</v>
      </c>
      <c r="O192" s="7" t="e">
        <f aca="false">NA()</f>
        <v>#N/A</v>
      </c>
      <c r="P192" s="7" t="n">
        <v>1490</v>
      </c>
      <c r="Q192" s="7" t="n">
        <v>7</v>
      </c>
      <c r="R192" s="8" t="e">
        <f aca="false">NA()</f>
        <v>#N/A</v>
      </c>
      <c r="S192" s="8" t="e">
        <f aca="false">NA()</f>
        <v>#N/A</v>
      </c>
      <c r="T192" s="8" t="n">
        <v>0.00469798657718121</v>
      </c>
      <c r="U192" s="9" t="e">
        <f aca="false">NA()</f>
        <v>#N/A</v>
      </c>
    </row>
    <row r="193" customFormat="false" ht="16" hidden="false" customHeight="false" outlineLevel="0" collapsed="false">
      <c r="A193" s="6" t="s">
        <v>380</v>
      </c>
      <c r="B193" s="2" t="s">
        <v>379</v>
      </c>
      <c r="C193" s="2" t="s">
        <v>372</v>
      </c>
      <c r="D193" s="2" t="s">
        <v>373</v>
      </c>
      <c r="E193" s="2" t="s">
        <v>60</v>
      </c>
      <c r="F193" s="2" t="s">
        <v>61</v>
      </c>
      <c r="G193" s="10" t="n">
        <v>0.296</v>
      </c>
      <c r="H193" s="7" t="n">
        <v>18585</v>
      </c>
      <c r="I193" s="7" t="e">
        <f aca="false">NA()</f>
        <v>#N/A</v>
      </c>
      <c r="J193" s="7" t="n">
        <v>226.778413131564</v>
      </c>
      <c r="K193" s="7" t="e">
        <f aca="false">NA()</f>
        <v>#N/A</v>
      </c>
      <c r="L193" s="7" t="n">
        <v>149.879032258065</v>
      </c>
      <c r="M193" s="7" t="e">
        <f aca="false">NA()</f>
        <v>#N/A</v>
      </c>
      <c r="N193" s="7" t="n">
        <v>81.5</v>
      </c>
      <c r="O193" s="7" t="e">
        <f aca="false">NA()</f>
        <v>#N/A</v>
      </c>
      <c r="P193" s="7" t="n">
        <v>124</v>
      </c>
      <c r="Q193" s="7" t="n">
        <v>23</v>
      </c>
      <c r="R193" s="8" t="e">
        <f aca="false">NA()</f>
        <v>#N/A</v>
      </c>
      <c r="S193" s="8" t="e">
        <f aca="false">NA()</f>
        <v>#N/A</v>
      </c>
      <c r="T193" s="8" t="n">
        <v>0.185483870967742</v>
      </c>
      <c r="U193" s="9" t="s">
        <v>80</v>
      </c>
    </row>
    <row r="194" customFormat="false" ht="16" hidden="false" customHeight="false" outlineLevel="0" collapsed="false">
      <c r="A194" s="6" t="s">
        <v>381</v>
      </c>
      <c r="B194" s="2" t="s">
        <v>379</v>
      </c>
      <c r="C194" s="2" t="s">
        <v>372</v>
      </c>
      <c r="D194" s="2" t="s">
        <v>373</v>
      </c>
      <c r="E194" s="2" t="s">
        <v>60</v>
      </c>
      <c r="F194" s="2" t="s">
        <v>61</v>
      </c>
      <c r="G194" s="10" t="n">
        <v>0.296</v>
      </c>
      <c r="H194" s="7" t="n">
        <v>62436</v>
      </c>
      <c r="I194" s="7" t="n">
        <v>50843</v>
      </c>
      <c r="J194" s="7" t="n">
        <v>656.706684289454</v>
      </c>
      <c r="K194" s="7" t="n">
        <v>1007.54706713618</v>
      </c>
      <c r="L194" s="7" t="n">
        <v>612.117647058824</v>
      </c>
      <c r="M194" s="7" t="n">
        <v>1155.52272727273</v>
      </c>
      <c r="N194" s="7" t="n">
        <v>430.5</v>
      </c>
      <c r="O194" s="7" t="n">
        <v>915.5</v>
      </c>
      <c r="P194" s="7" t="n">
        <v>102</v>
      </c>
      <c r="Q194" s="7" t="n">
        <v>44</v>
      </c>
      <c r="R194" s="8" t="n">
        <v>0.814321865590365</v>
      </c>
      <c r="S194" s="8" t="n">
        <v>2.12659698025552</v>
      </c>
      <c r="T194" s="8" t="n">
        <v>0.431372549019608</v>
      </c>
      <c r="U194" s="9" t="s">
        <v>80</v>
      </c>
    </row>
    <row r="195" customFormat="false" ht="16" hidden="false" customHeight="false" outlineLevel="0" collapsed="false">
      <c r="A195" s="6" t="s">
        <v>382</v>
      </c>
      <c r="B195" s="2" t="s">
        <v>383</v>
      </c>
      <c r="C195" s="2" t="s">
        <v>384</v>
      </c>
      <c r="D195" s="2" t="s">
        <v>385</v>
      </c>
      <c r="E195" s="2" t="s">
        <v>43</v>
      </c>
      <c r="F195" s="2" t="s">
        <v>44</v>
      </c>
      <c r="G195" s="10" t="e">
        <f aca="false">NA()</f>
        <v>#N/A</v>
      </c>
      <c r="H195" s="7" t="n">
        <v>602182</v>
      </c>
      <c r="I195" s="7" t="e">
        <f aca="false">NA()</f>
        <v>#N/A</v>
      </c>
      <c r="J195" s="7" t="n">
        <v>433.649154201306</v>
      </c>
      <c r="K195" s="7" t="e">
        <f aca="false">NA()</f>
        <v>#N/A</v>
      </c>
      <c r="L195" s="7" t="n">
        <v>658.122404371585</v>
      </c>
      <c r="M195" s="7" t="e">
        <f aca="false">NA()</f>
        <v>#N/A</v>
      </c>
      <c r="N195" s="7" t="n">
        <v>621</v>
      </c>
      <c r="O195" s="7" t="e">
        <f aca="false">NA()</f>
        <v>#N/A</v>
      </c>
      <c r="P195" s="7" t="n">
        <v>915</v>
      </c>
      <c r="Q195" s="7" t="n">
        <v>18</v>
      </c>
      <c r="R195" s="8" t="e">
        <f aca="false">NA()</f>
        <v>#N/A</v>
      </c>
      <c r="S195" s="8" t="e">
        <f aca="false">NA()</f>
        <v>#N/A</v>
      </c>
      <c r="T195" s="8" t="n">
        <v>0.019672131147541</v>
      </c>
      <c r="U195" s="9" t="e">
        <f aca="false">NA()</f>
        <v>#N/A</v>
      </c>
    </row>
    <row r="196" customFormat="false" ht="16" hidden="false" customHeight="false" outlineLevel="0" collapsed="false">
      <c r="A196" s="6" t="s">
        <v>386</v>
      </c>
      <c r="B196" s="2" t="s">
        <v>383</v>
      </c>
      <c r="C196" s="2" t="s">
        <v>384</v>
      </c>
      <c r="D196" s="2" t="s">
        <v>385</v>
      </c>
      <c r="E196" s="2" t="s">
        <v>87</v>
      </c>
      <c r="F196" s="2" t="s">
        <v>88</v>
      </c>
      <c r="G196" s="10" t="n">
        <v>1.053</v>
      </c>
      <c r="H196" s="7" t="n">
        <v>607184</v>
      </c>
      <c r="I196" s="7" t="e">
        <f aca="false">NA()</f>
        <v>#N/A</v>
      </c>
      <c r="J196" s="7" t="n">
        <v>835.968998514992</v>
      </c>
      <c r="K196" s="7" t="e">
        <f aca="false">NA()</f>
        <v>#N/A</v>
      </c>
      <c r="L196" s="7" t="n">
        <v>947.244929797192</v>
      </c>
      <c r="M196" s="7" t="e">
        <f aca="false">NA()</f>
        <v>#N/A</v>
      </c>
      <c r="N196" s="7" t="n">
        <v>725</v>
      </c>
      <c r="O196" s="7" t="e">
        <f aca="false">NA()</f>
        <v>#N/A</v>
      </c>
      <c r="P196" s="7" t="n">
        <v>641</v>
      </c>
      <c r="Q196" s="7" t="n">
        <v>9</v>
      </c>
      <c r="R196" s="8" t="e">
        <f aca="false">NA()</f>
        <v>#N/A</v>
      </c>
      <c r="S196" s="8" t="e">
        <f aca="false">NA()</f>
        <v>#N/A</v>
      </c>
      <c r="T196" s="8" t="n">
        <v>0.0140405616224649</v>
      </c>
      <c r="U196" s="9" t="s">
        <v>48</v>
      </c>
    </row>
    <row r="197" customFormat="false" ht="16" hidden="false" customHeight="false" outlineLevel="0" collapsed="false">
      <c r="A197" s="6" t="s">
        <v>387</v>
      </c>
      <c r="B197" s="2" t="s">
        <v>388</v>
      </c>
      <c r="C197" s="2" t="s">
        <v>389</v>
      </c>
      <c r="D197" s="2" t="s">
        <v>390</v>
      </c>
      <c r="E197" s="2" t="s">
        <v>43</v>
      </c>
      <c r="F197" s="2" t="s">
        <v>44</v>
      </c>
      <c r="G197" s="10" t="e">
        <f aca="false">NA()</f>
        <v>#N/A</v>
      </c>
      <c r="H197" s="7" t="n">
        <v>268044</v>
      </c>
      <c r="I197" s="7" t="e">
        <f aca="false">NA()</f>
        <v>#N/A</v>
      </c>
      <c r="J197" s="7" t="n">
        <v>1351.6867680302</v>
      </c>
      <c r="K197" s="7" t="e">
        <f aca="false">NA()</f>
        <v>#N/A</v>
      </c>
      <c r="L197" s="7" t="n">
        <v>1675.275</v>
      </c>
      <c r="M197" s="7" t="e">
        <f aca="false">NA()</f>
        <v>#N/A</v>
      </c>
      <c r="N197" s="7" t="n">
        <v>1327.5</v>
      </c>
      <c r="O197" s="7" t="e">
        <f aca="false">NA()</f>
        <v>#N/A</v>
      </c>
      <c r="P197" s="7" t="n">
        <v>160</v>
      </c>
      <c r="Q197" s="7" t="n">
        <v>2</v>
      </c>
      <c r="R197" s="8" t="e">
        <f aca="false">NA()</f>
        <v>#N/A</v>
      </c>
      <c r="S197" s="8" t="e">
        <f aca="false">NA()</f>
        <v>#N/A</v>
      </c>
      <c r="T197" s="8" t="n">
        <v>0.0125</v>
      </c>
      <c r="U197" s="9" t="e">
        <f aca="false">NA()</f>
        <v>#N/A</v>
      </c>
    </row>
    <row r="198" customFormat="false" ht="16" hidden="false" customHeight="false" outlineLevel="0" collapsed="false">
      <c r="A198" s="6" t="s">
        <v>391</v>
      </c>
      <c r="B198" s="2" t="s">
        <v>388</v>
      </c>
      <c r="C198" s="2" t="s">
        <v>389</v>
      </c>
      <c r="D198" s="2" t="s">
        <v>390</v>
      </c>
      <c r="E198" s="2" t="s">
        <v>43</v>
      </c>
      <c r="F198" s="2" t="s">
        <v>44</v>
      </c>
      <c r="G198" s="10" t="e">
        <f aca="false">NA()</f>
        <v>#N/A</v>
      </c>
      <c r="H198" s="7" t="n">
        <v>452416</v>
      </c>
      <c r="I198" s="7" t="n">
        <v>5438</v>
      </c>
      <c r="J198" s="7" t="n">
        <v>506.476179636841</v>
      </c>
      <c r="K198" s="7" t="n">
        <v>151.749848801558</v>
      </c>
      <c r="L198" s="7" t="n">
        <v>781.374784110535</v>
      </c>
      <c r="M198" s="7" t="n">
        <v>126.46511627907</v>
      </c>
      <c r="N198" s="7" t="n">
        <v>730</v>
      </c>
      <c r="O198" s="7" t="n">
        <v>88</v>
      </c>
      <c r="P198" s="7" t="n">
        <v>579</v>
      </c>
      <c r="Q198" s="7" t="n">
        <v>43</v>
      </c>
      <c r="R198" s="8" t="n">
        <v>0.0120199108784835</v>
      </c>
      <c r="S198" s="8" t="n">
        <v>0.120547945205479</v>
      </c>
      <c r="T198" s="8" t="n">
        <v>0.07426597582038</v>
      </c>
      <c r="U198" s="9" t="e">
        <f aca="false">NA()</f>
        <v>#N/A</v>
      </c>
    </row>
    <row r="199" customFormat="false" ht="16" hidden="false" customHeight="false" outlineLevel="0" collapsed="false">
      <c r="A199" s="6" t="s">
        <v>392</v>
      </c>
      <c r="B199" s="2" t="s">
        <v>388</v>
      </c>
      <c r="C199" s="2" t="s">
        <v>389</v>
      </c>
      <c r="D199" s="2" t="s">
        <v>390</v>
      </c>
      <c r="E199" s="2" t="s">
        <v>101</v>
      </c>
      <c r="F199" s="2" t="s">
        <v>102</v>
      </c>
      <c r="G199" s="10" t="n">
        <v>1.091</v>
      </c>
      <c r="H199" s="7" t="n">
        <v>63356</v>
      </c>
      <c r="I199" s="7" t="n">
        <v>67284</v>
      </c>
      <c r="J199" s="7" t="n">
        <v>364.108985533805</v>
      </c>
      <c r="K199" s="7" t="n">
        <v>515.414349819638</v>
      </c>
      <c r="L199" s="7" t="n">
        <v>494.96875</v>
      </c>
      <c r="M199" s="7" t="n">
        <v>534</v>
      </c>
      <c r="N199" s="7" t="n">
        <v>421.5</v>
      </c>
      <c r="O199" s="7" t="n">
        <v>353.5</v>
      </c>
      <c r="P199" s="7" t="n">
        <v>128</v>
      </c>
      <c r="Q199" s="7" t="n">
        <v>126</v>
      </c>
      <c r="R199" s="8" t="n">
        <v>1.06199886356462</v>
      </c>
      <c r="S199" s="8" t="n">
        <v>0.838671411625148</v>
      </c>
      <c r="T199" s="8" t="n">
        <v>0.984375</v>
      </c>
      <c r="U199" s="9" t="s">
        <v>80</v>
      </c>
    </row>
    <row r="200" customFormat="false" ht="16" hidden="false" customHeight="false" outlineLevel="0" collapsed="false">
      <c r="A200" s="6" t="s">
        <v>393</v>
      </c>
      <c r="B200" s="2" t="s">
        <v>388</v>
      </c>
      <c r="C200" s="2" t="s">
        <v>389</v>
      </c>
      <c r="D200" s="2" t="s">
        <v>390</v>
      </c>
      <c r="E200" s="2" t="s">
        <v>101</v>
      </c>
      <c r="F200" s="2" t="s">
        <v>102</v>
      </c>
      <c r="G200" s="10" t="n">
        <v>1.091</v>
      </c>
      <c r="H200" s="7" t="n">
        <v>302295</v>
      </c>
      <c r="I200" s="7" t="n">
        <v>113189</v>
      </c>
      <c r="J200" s="7" t="n">
        <v>699.427411766448</v>
      </c>
      <c r="K200" s="7" t="n">
        <v>719.865180289509</v>
      </c>
      <c r="L200" s="7" t="n">
        <v>913.277945619335</v>
      </c>
      <c r="M200" s="7" t="n">
        <v>665.817647058824</v>
      </c>
      <c r="N200" s="7" t="n">
        <v>773</v>
      </c>
      <c r="O200" s="7" t="n">
        <v>404</v>
      </c>
      <c r="P200" s="7" t="n">
        <v>331</v>
      </c>
      <c r="Q200" s="7" t="n">
        <v>170</v>
      </c>
      <c r="R200" s="8" t="n">
        <v>0.374432259878595</v>
      </c>
      <c r="S200" s="8" t="n">
        <v>0.522639068564036</v>
      </c>
      <c r="T200" s="8" t="n">
        <v>0.513595166163142</v>
      </c>
      <c r="U200" s="9" t="s">
        <v>80</v>
      </c>
    </row>
    <row r="201" customFormat="false" ht="16" hidden="false" customHeight="false" outlineLevel="0" collapsed="false">
      <c r="A201" s="6" t="s">
        <v>394</v>
      </c>
      <c r="B201" s="2" t="s">
        <v>388</v>
      </c>
      <c r="C201" s="2" t="s">
        <v>389</v>
      </c>
      <c r="D201" s="2" t="s">
        <v>390</v>
      </c>
      <c r="E201" s="2" t="s">
        <v>101</v>
      </c>
      <c r="F201" s="2" t="s">
        <v>102</v>
      </c>
      <c r="G201" s="10" t="n">
        <v>1.091</v>
      </c>
      <c r="H201" s="7" t="n">
        <v>461423</v>
      </c>
      <c r="I201" s="7" t="n">
        <v>432556</v>
      </c>
      <c r="J201" s="7" t="n">
        <v>355.75248217055</v>
      </c>
      <c r="K201" s="7" t="n">
        <v>412.174542265238</v>
      </c>
      <c r="L201" s="7" t="n">
        <v>478.158549222798</v>
      </c>
      <c r="M201" s="7" t="n">
        <v>492.100113765643</v>
      </c>
      <c r="N201" s="7" t="n">
        <v>389</v>
      </c>
      <c r="O201" s="7" t="n">
        <v>367</v>
      </c>
      <c r="P201" s="7" t="n">
        <v>965</v>
      </c>
      <c r="Q201" s="7" t="n">
        <v>879</v>
      </c>
      <c r="R201" s="8" t="n">
        <v>0.937439182702206</v>
      </c>
      <c r="S201" s="8" t="n">
        <v>0.943444730077121</v>
      </c>
      <c r="T201" s="8" t="n">
        <v>0.910880829015544</v>
      </c>
      <c r="U201" s="9" t="s">
        <v>80</v>
      </c>
    </row>
    <row r="202" customFormat="false" ht="16" hidden="false" customHeight="false" outlineLevel="0" collapsed="false">
      <c r="A202" s="6" t="s">
        <v>395</v>
      </c>
      <c r="B202" s="2" t="s">
        <v>388</v>
      </c>
      <c r="C202" s="2" t="s">
        <v>389</v>
      </c>
      <c r="D202" s="2" t="s">
        <v>390</v>
      </c>
      <c r="E202" s="2" t="s">
        <v>101</v>
      </c>
      <c r="F202" s="2" t="s">
        <v>102</v>
      </c>
      <c r="G202" s="10" t="n">
        <v>1.091</v>
      </c>
      <c r="H202" s="7" t="n">
        <v>739739</v>
      </c>
      <c r="I202" s="7" t="n">
        <v>695059</v>
      </c>
      <c r="J202" s="7" t="n">
        <v>605.386685197322</v>
      </c>
      <c r="K202" s="7" t="n">
        <v>666.362203019055</v>
      </c>
      <c r="L202" s="7" t="n">
        <v>777.853838065195</v>
      </c>
      <c r="M202" s="7" t="n">
        <v>772.287777777778</v>
      </c>
      <c r="N202" s="7" t="n">
        <v>627</v>
      </c>
      <c r="O202" s="7" t="n">
        <v>575</v>
      </c>
      <c r="P202" s="7" t="n">
        <v>951</v>
      </c>
      <c r="Q202" s="7" t="n">
        <v>900</v>
      </c>
      <c r="R202" s="8" t="n">
        <v>0.939600318490711</v>
      </c>
      <c r="S202" s="8" t="n">
        <v>0.917065390749601</v>
      </c>
      <c r="T202" s="8" t="n">
        <v>0.946372239747634</v>
      </c>
      <c r="U202" s="9" t="s">
        <v>80</v>
      </c>
    </row>
    <row r="203" customFormat="false" ht="16" hidden="false" customHeight="false" outlineLevel="0" collapsed="false">
      <c r="A203" s="6" t="s">
        <v>396</v>
      </c>
      <c r="B203" s="2" t="s">
        <v>388</v>
      </c>
      <c r="C203" s="2" t="s">
        <v>389</v>
      </c>
      <c r="D203" s="2" t="s">
        <v>390</v>
      </c>
      <c r="E203" s="2" t="s">
        <v>101</v>
      </c>
      <c r="F203" s="2" t="s">
        <v>102</v>
      </c>
      <c r="G203" s="10" t="n">
        <v>1.091</v>
      </c>
      <c r="H203" s="7" t="n">
        <v>380147</v>
      </c>
      <c r="I203" s="7" t="n">
        <v>520839</v>
      </c>
      <c r="J203" s="7" t="n">
        <v>282.291631536476</v>
      </c>
      <c r="K203" s="7" t="n">
        <v>364.793989635449</v>
      </c>
      <c r="L203" s="7" t="n">
        <v>393.934715025907</v>
      </c>
      <c r="M203" s="7" t="n">
        <v>448.999137931035</v>
      </c>
      <c r="N203" s="7" t="n">
        <v>329</v>
      </c>
      <c r="O203" s="7" t="n">
        <v>338.5</v>
      </c>
      <c r="P203" s="7" t="n">
        <v>965</v>
      </c>
      <c r="Q203" s="7" t="n">
        <v>1160</v>
      </c>
      <c r="R203" s="8" t="n">
        <v>1.37009893541183</v>
      </c>
      <c r="S203" s="8" t="n">
        <v>1.02887537993921</v>
      </c>
      <c r="T203" s="8" t="n">
        <v>1.2020725388601</v>
      </c>
      <c r="U203" s="9" t="s">
        <v>80</v>
      </c>
    </row>
    <row r="204" customFormat="false" ht="16" hidden="false" customHeight="false" outlineLevel="0" collapsed="false">
      <c r="A204" s="6" t="s">
        <v>397</v>
      </c>
      <c r="B204" s="2" t="s">
        <v>398</v>
      </c>
      <c r="C204" s="2" t="s">
        <v>399</v>
      </c>
      <c r="D204" s="2" t="s">
        <v>400</v>
      </c>
      <c r="E204" s="2" t="s">
        <v>43</v>
      </c>
      <c r="F204" s="2" t="s">
        <v>44</v>
      </c>
      <c r="G204" s="10" t="e">
        <f aca="false">NA()</f>
        <v>#N/A</v>
      </c>
      <c r="H204" s="7" t="n">
        <v>223292</v>
      </c>
      <c r="I204" s="7" t="n">
        <v>90746</v>
      </c>
      <c r="J204" s="7" t="n">
        <v>1797.07832835053</v>
      </c>
      <c r="K204" s="7" t="n">
        <v>1183.53481038597</v>
      </c>
      <c r="L204" s="7" t="n">
        <v>1800.74193548387</v>
      </c>
      <c r="M204" s="7" t="n">
        <v>1106.65853658537</v>
      </c>
      <c r="N204" s="7" t="n">
        <v>1074</v>
      </c>
      <c r="O204" s="7" t="n">
        <v>633.5</v>
      </c>
      <c r="P204" s="7" t="n">
        <v>124</v>
      </c>
      <c r="Q204" s="7" t="n">
        <v>82</v>
      </c>
      <c r="R204" s="8" t="n">
        <v>0.406400587571431</v>
      </c>
      <c r="S204" s="8" t="n">
        <v>0.589851024208566</v>
      </c>
      <c r="T204" s="8" t="n">
        <v>0.661290322580645</v>
      </c>
      <c r="U204" s="9" t="e">
        <f aca="false">NA()</f>
        <v>#N/A</v>
      </c>
    </row>
    <row r="205" customFormat="false" ht="16" hidden="false" customHeight="false" outlineLevel="0" collapsed="false">
      <c r="A205" s="6" t="s">
        <v>401</v>
      </c>
      <c r="B205" s="2" t="s">
        <v>398</v>
      </c>
      <c r="C205" s="2" t="s">
        <v>399</v>
      </c>
      <c r="D205" s="2" t="s">
        <v>400</v>
      </c>
      <c r="E205" s="2" t="s">
        <v>78</v>
      </c>
      <c r="F205" s="2" t="s">
        <v>79</v>
      </c>
      <c r="G205" s="10" t="n">
        <v>0.565</v>
      </c>
      <c r="H205" s="7" t="n">
        <v>243134</v>
      </c>
      <c r="I205" s="7" t="n">
        <v>170886</v>
      </c>
      <c r="J205" s="7" t="n">
        <v>1055.64710675984</v>
      </c>
      <c r="K205" s="7" t="n">
        <v>1442.14339034676</v>
      </c>
      <c r="L205" s="7" t="n">
        <v>1358.2905027933</v>
      </c>
      <c r="M205" s="7" t="n">
        <v>1473.15517241379</v>
      </c>
      <c r="N205" s="7" t="n">
        <v>1170</v>
      </c>
      <c r="O205" s="7" t="n">
        <v>1048</v>
      </c>
      <c r="P205" s="7" t="n">
        <v>179</v>
      </c>
      <c r="Q205" s="7" t="n">
        <v>116</v>
      </c>
      <c r="R205" s="8" t="n">
        <v>0.70284698972583</v>
      </c>
      <c r="S205" s="8" t="n">
        <v>0.895726495726496</v>
      </c>
      <c r="T205" s="8" t="n">
        <v>0.64804469273743</v>
      </c>
      <c r="U205" s="9" t="s">
        <v>48</v>
      </c>
    </row>
    <row r="206" customFormat="false" ht="16" hidden="false" customHeight="false" outlineLevel="0" collapsed="false">
      <c r="A206" s="6" t="s">
        <v>402</v>
      </c>
      <c r="B206" s="2" t="s">
        <v>398</v>
      </c>
      <c r="C206" s="2" t="s">
        <v>399</v>
      </c>
      <c r="D206" s="2" t="s">
        <v>400</v>
      </c>
      <c r="E206" s="2" t="s">
        <v>155</v>
      </c>
      <c r="F206" s="2" t="s">
        <v>156</v>
      </c>
      <c r="G206" s="10" t="n">
        <v>1.25</v>
      </c>
      <c r="H206" s="7" t="n">
        <v>140522</v>
      </c>
      <c r="I206" s="7" t="e">
        <f aca="false">NA()</f>
        <v>#N/A</v>
      </c>
      <c r="J206" s="7" t="n">
        <v>1227.1979218015</v>
      </c>
      <c r="K206" s="7" t="e">
        <f aca="false">NA()</f>
        <v>#N/A</v>
      </c>
      <c r="L206" s="7" t="n">
        <v>1377.66666666667</v>
      </c>
      <c r="M206" s="7" t="e">
        <f aca="false">NA()</f>
        <v>#N/A</v>
      </c>
      <c r="N206" s="7" t="n">
        <v>1027.5</v>
      </c>
      <c r="O206" s="7" t="e">
        <f aca="false">NA()</f>
        <v>#N/A</v>
      </c>
      <c r="P206" s="7" t="n">
        <v>102</v>
      </c>
      <c r="Q206" s="7" t="n">
        <v>25</v>
      </c>
      <c r="R206" s="8" t="e">
        <f aca="false">NA()</f>
        <v>#N/A</v>
      </c>
      <c r="S206" s="8" t="e">
        <f aca="false">NA()</f>
        <v>#N/A</v>
      </c>
      <c r="T206" s="8" t="n">
        <v>0.245098039215686</v>
      </c>
      <c r="U206" s="9" t="s">
        <v>48</v>
      </c>
    </row>
    <row r="207" customFormat="false" ht="16" hidden="false" customHeight="false" outlineLevel="0" collapsed="false">
      <c r="A207" s="6" t="s">
        <v>403</v>
      </c>
      <c r="B207" s="2" t="s">
        <v>404</v>
      </c>
      <c r="C207" s="2" t="s">
        <v>405</v>
      </c>
      <c r="D207" s="2" t="s">
        <v>406</v>
      </c>
      <c r="E207" s="2" t="s">
        <v>43</v>
      </c>
      <c r="F207" s="2" t="s">
        <v>44</v>
      </c>
      <c r="G207" s="10" t="e">
        <f aca="false">NA()</f>
        <v>#N/A</v>
      </c>
      <c r="H207" s="7" t="n">
        <v>655661</v>
      </c>
      <c r="I207" s="7" t="n">
        <v>461169</v>
      </c>
      <c r="J207" s="7" t="n">
        <v>730.769222393485</v>
      </c>
      <c r="K207" s="7" t="n">
        <v>874.732164149773</v>
      </c>
      <c r="L207" s="7" t="n">
        <v>1052.4253611557</v>
      </c>
      <c r="M207" s="7" t="n">
        <v>1045.73469387755</v>
      </c>
      <c r="N207" s="7" t="n">
        <v>1000</v>
      </c>
      <c r="O207" s="7" t="n">
        <v>812</v>
      </c>
      <c r="P207" s="7" t="n">
        <v>623</v>
      </c>
      <c r="Q207" s="7" t="n">
        <v>441</v>
      </c>
      <c r="R207" s="8" t="n">
        <v>0.703365001121006</v>
      </c>
      <c r="S207" s="8" t="n">
        <v>0.812</v>
      </c>
      <c r="T207" s="8" t="n">
        <v>0.707865168539326</v>
      </c>
      <c r="U207" s="9" t="e">
        <f aca="false">NA()</f>
        <v>#N/A</v>
      </c>
    </row>
    <row r="208" customFormat="false" ht="16" hidden="false" customHeight="false" outlineLevel="0" collapsed="false">
      <c r="A208" s="6" t="s">
        <v>407</v>
      </c>
      <c r="B208" s="2" t="s">
        <v>404</v>
      </c>
      <c r="C208" s="2" t="s">
        <v>405</v>
      </c>
      <c r="D208" s="2" t="s">
        <v>406</v>
      </c>
      <c r="E208" s="2" t="s">
        <v>78</v>
      </c>
      <c r="F208" s="2" t="s">
        <v>79</v>
      </c>
      <c r="G208" s="10" t="n">
        <v>1.326</v>
      </c>
      <c r="H208" s="7" t="n">
        <v>887348</v>
      </c>
      <c r="I208" s="7" t="n">
        <v>305217</v>
      </c>
      <c r="J208" s="7" t="n">
        <v>922.163202136904</v>
      </c>
      <c r="K208" s="7" t="n">
        <v>1210.22194568628</v>
      </c>
      <c r="L208" s="7" t="n">
        <v>1371.48068006182</v>
      </c>
      <c r="M208" s="7" t="n">
        <v>933.385321100917</v>
      </c>
      <c r="N208" s="7" t="n">
        <v>1243</v>
      </c>
      <c r="O208" s="7" t="n">
        <v>353</v>
      </c>
      <c r="P208" s="7" t="n">
        <v>647</v>
      </c>
      <c r="Q208" s="7" t="n">
        <v>327</v>
      </c>
      <c r="R208" s="8" t="n">
        <v>0.343965389001835</v>
      </c>
      <c r="S208" s="8" t="n">
        <v>0.283990345937249</v>
      </c>
      <c r="T208" s="8" t="n">
        <v>0.505409582689335</v>
      </c>
      <c r="U208" s="9" t="s">
        <v>48</v>
      </c>
    </row>
    <row r="209" customFormat="false" ht="16" hidden="false" customHeight="false" outlineLevel="0" collapsed="false">
      <c r="A209" s="6" t="s">
        <v>408</v>
      </c>
      <c r="B209" s="2" t="s">
        <v>404</v>
      </c>
      <c r="C209" s="2" t="s">
        <v>405</v>
      </c>
      <c r="D209" s="2" t="s">
        <v>406</v>
      </c>
      <c r="E209" s="2" t="s">
        <v>87</v>
      </c>
      <c r="F209" s="2" t="s">
        <v>88</v>
      </c>
      <c r="G209" s="10" t="n">
        <v>1.148</v>
      </c>
      <c r="H209" s="7" t="n">
        <v>718620</v>
      </c>
      <c r="I209" s="7" t="n">
        <v>346429</v>
      </c>
      <c r="J209" s="7" t="n">
        <v>1026.32619548484</v>
      </c>
      <c r="K209" s="7" t="n">
        <v>2303.45528252923</v>
      </c>
      <c r="L209" s="7" t="n">
        <v>1545.41935483871</v>
      </c>
      <c r="M209" s="7" t="n">
        <v>1794.9689119171</v>
      </c>
      <c r="N209" s="7" t="n">
        <v>1395</v>
      </c>
      <c r="O209" s="7" t="n">
        <v>631</v>
      </c>
      <c r="P209" s="7" t="n">
        <v>465</v>
      </c>
      <c r="Q209" s="7" t="n">
        <v>193</v>
      </c>
      <c r="R209" s="8" t="n">
        <v>0.482075366675016</v>
      </c>
      <c r="S209" s="8" t="n">
        <v>0.452329749103943</v>
      </c>
      <c r="T209" s="8" t="n">
        <v>0.41505376344086</v>
      </c>
      <c r="U209" s="9" t="s">
        <v>48</v>
      </c>
    </row>
    <row r="210" customFormat="false" ht="16" hidden="false" customHeight="false" outlineLevel="0" collapsed="false">
      <c r="A210" s="6" t="s">
        <v>409</v>
      </c>
      <c r="B210" s="2" t="s">
        <v>410</v>
      </c>
      <c r="C210" s="2" t="s">
        <v>405</v>
      </c>
      <c r="D210" s="2" t="s">
        <v>406</v>
      </c>
      <c r="E210" s="2" t="s">
        <v>43</v>
      </c>
      <c r="F210" s="2" t="s">
        <v>44</v>
      </c>
      <c r="G210" s="10" t="e">
        <f aca="false">NA()</f>
        <v>#N/A</v>
      </c>
      <c r="H210" s="7" t="n">
        <v>640377</v>
      </c>
      <c r="I210" s="7" t="n">
        <v>337175</v>
      </c>
      <c r="J210" s="7" t="n">
        <v>454.483297815696</v>
      </c>
      <c r="K210" s="7" t="n">
        <v>700.708627666046</v>
      </c>
      <c r="L210" s="7" t="n">
        <v>764.173031026253</v>
      </c>
      <c r="M210" s="7" t="n">
        <v>795.224056603774</v>
      </c>
      <c r="N210" s="7" t="n">
        <v>759.5</v>
      </c>
      <c r="O210" s="7" t="n">
        <v>695.5</v>
      </c>
      <c r="P210" s="7" t="n">
        <v>838</v>
      </c>
      <c r="Q210" s="7" t="n">
        <v>424</v>
      </c>
      <c r="R210" s="8" t="n">
        <v>0.526525780907184</v>
      </c>
      <c r="S210" s="8" t="n">
        <v>0.915734035549704</v>
      </c>
      <c r="T210" s="8" t="n">
        <v>0.505966587112172</v>
      </c>
      <c r="U210" s="9" t="e">
        <f aca="false">NA()</f>
        <v>#N/A</v>
      </c>
    </row>
    <row r="211" customFormat="false" ht="16" hidden="false" customHeight="false" outlineLevel="0" collapsed="false">
      <c r="A211" s="6" t="s">
        <v>411</v>
      </c>
      <c r="B211" s="2" t="s">
        <v>410</v>
      </c>
      <c r="C211" s="2" t="s">
        <v>405</v>
      </c>
      <c r="D211" s="2" t="s">
        <v>406</v>
      </c>
      <c r="E211" s="2" t="s">
        <v>78</v>
      </c>
      <c r="F211" s="2" t="s">
        <v>79</v>
      </c>
      <c r="G211" s="10" t="n">
        <v>0.518</v>
      </c>
      <c r="H211" s="7" t="n">
        <v>592846</v>
      </c>
      <c r="I211" s="7" t="n">
        <v>251099</v>
      </c>
      <c r="J211" s="7" t="n">
        <v>1072.06429932254</v>
      </c>
      <c r="K211" s="7" t="n">
        <v>2157.17444693128</v>
      </c>
      <c r="L211" s="7" t="n">
        <v>1679.45042492918</v>
      </c>
      <c r="M211" s="7" t="n">
        <v>1589.23417721519</v>
      </c>
      <c r="N211" s="7" t="n">
        <v>1637</v>
      </c>
      <c r="O211" s="7" t="n">
        <v>627.5</v>
      </c>
      <c r="P211" s="7" t="n">
        <v>353</v>
      </c>
      <c r="Q211" s="7" t="n">
        <v>158</v>
      </c>
      <c r="R211" s="8" t="n">
        <v>0.423548442597234</v>
      </c>
      <c r="S211" s="8" t="n">
        <v>0.383323152107514</v>
      </c>
      <c r="T211" s="8" t="n">
        <v>0.447592067988669</v>
      </c>
      <c r="U211" s="9" t="s">
        <v>48</v>
      </c>
    </row>
    <row r="212" customFormat="false" ht="16" hidden="false" customHeight="false" outlineLevel="0" collapsed="false">
      <c r="A212" s="6" t="s">
        <v>412</v>
      </c>
      <c r="B212" s="2" t="s">
        <v>410</v>
      </c>
      <c r="C212" s="2" t="s">
        <v>405</v>
      </c>
      <c r="D212" s="2" t="s">
        <v>406</v>
      </c>
      <c r="E212" s="2" t="s">
        <v>87</v>
      </c>
      <c r="F212" s="2" t="s">
        <v>88</v>
      </c>
      <c r="G212" s="10" t="n">
        <v>1.33</v>
      </c>
      <c r="H212" s="7" t="n">
        <v>557967</v>
      </c>
      <c r="I212" s="7" t="n">
        <v>393633</v>
      </c>
      <c r="J212" s="7" t="n">
        <v>399.326596421254</v>
      </c>
      <c r="K212" s="7" t="n">
        <v>907.072275520415</v>
      </c>
      <c r="L212" s="7" t="n">
        <v>660.315976331361</v>
      </c>
      <c r="M212" s="7" t="n">
        <v>1011.91002570694</v>
      </c>
      <c r="N212" s="7" t="n">
        <v>636</v>
      </c>
      <c r="O212" s="7" t="n">
        <v>700</v>
      </c>
      <c r="P212" s="7" t="n">
        <v>845</v>
      </c>
      <c r="Q212" s="7" t="n">
        <v>389</v>
      </c>
      <c r="R212" s="8" t="n">
        <v>0.705477205641194</v>
      </c>
      <c r="S212" s="8" t="n">
        <v>1.10062893081761</v>
      </c>
      <c r="T212" s="8" t="n">
        <v>0.460355029585799</v>
      </c>
      <c r="U212" s="9" t="s">
        <v>48</v>
      </c>
    </row>
    <row r="213" customFormat="false" ht="16" hidden="false" customHeight="false" outlineLevel="0" collapsed="false">
      <c r="A213" s="6" t="s">
        <v>413</v>
      </c>
      <c r="B213" s="2" t="s">
        <v>414</v>
      </c>
      <c r="C213" s="2" t="s">
        <v>415</v>
      </c>
      <c r="D213" s="2" t="s">
        <v>416</v>
      </c>
      <c r="E213" s="2" t="s">
        <v>43</v>
      </c>
      <c r="F213" s="2" t="s">
        <v>44</v>
      </c>
      <c r="G213" s="10" t="e">
        <f aca="false">NA()</f>
        <v>#N/A</v>
      </c>
      <c r="H213" s="7" t="n">
        <v>794116</v>
      </c>
      <c r="I213" s="7" t="e">
        <f aca="false">NA()</f>
        <v>#N/A</v>
      </c>
      <c r="J213" s="7" t="n">
        <v>404.560888581768</v>
      </c>
      <c r="K213" s="7" t="e">
        <f aca="false">NA()</f>
        <v>#N/A</v>
      </c>
      <c r="L213" s="7" t="n">
        <v>944.252080856124</v>
      </c>
      <c r="M213" s="7" t="e">
        <f aca="false">NA()</f>
        <v>#N/A</v>
      </c>
      <c r="N213" s="7" t="n">
        <v>991</v>
      </c>
      <c r="O213" s="7" t="e">
        <f aca="false">NA()</f>
        <v>#N/A</v>
      </c>
      <c r="P213" s="7" t="n">
        <v>841</v>
      </c>
      <c r="Q213" s="7" t="n">
        <v>19</v>
      </c>
      <c r="R213" s="8" t="e">
        <f aca="false">NA()</f>
        <v>#N/A</v>
      </c>
      <c r="S213" s="8" t="e">
        <f aca="false">NA()</f>
        <v>#N/A</v>
      </c>
      <c r="T213" s="8" t="n">
        <v>0.0225921521997622</v>
      </c>
      <c r="U213" s="9" t="e">
        <f aca="false">NA()</f>
        <v>#N/A</v>
      </c>
    </row>
    <row r="214" customFormat="false" ht="16" hidden="false" customHeight="false" outlineLevel="0" collapsed="false">
      <c r="A214" s="6" t="s">
        <v>417</v>
      </c>
      <c r="B214" s="2" t="s">
        <v>414</v>
      </c>
      <c r="C214" s="2" t="s">
        <v>415</v>
      </c>
      <c r="D214" s="2" t="s">
        <v>416</v>
      </c>
      <c r="E214" s="2" t="s">
        <v>101</v>
      </c>
      <c r="F214" s="2" t="s">
        <v>102</v>
      </c>
      <c r="G214" s="10" t="n">
        <v>0.63</v>
      </c>
      <c r="H214" s="7" t="n">
        <v>438301</v>
      </c>
      <c r="I214" s="7" t="e">
        <f aca="false">NA()</f>
        <v>#N/A</v>
      </c>
      <c r="J214" s="7" t="n">
        <v>559.418614860189</v>
      </c>
      <c r="K214" s="7" t="e">
        <f aca="false">NA()</f>
        <v>#N/A</v>
      </c>
      <c r="L214" s="7" t="n">
        <v>928.603813559322</v>
      </c>
      <c r="M214" s="7" t="e">
        <f aca="false">NA()</f>
        <v>#N/A</v>
      </c>
      <c r="N214" s="7" t="n">
        <v>848</v>
      </c>
      <c r="O214" s="7" t="e">
        <f aca="false">NA()</f>
        <v>#N/A</v>
      </c>
      <c r="P214" s="7" t="n">
        <v>472</v>
      </c>
      <c r="Q214" s="7" t="n">
        <v>8</v>
      </c>
      <c r="R214" s="8" t="e">
        <f aca="false">NA()</f>
        <v>#N/A</v>
      </c>
      <c r="S214" s="8" t="e">
        <f aca="false">NA()</f>
        <v>#N/A</v>
      </c>
      <c r="T214" s="8" t="n">
        <v>0.0169491525423729</v>
      </c>
      <c r="U214" s="9" t="s">
        <v>48</v>
      </c>
    </row>
    <row r="215" customFormat="false" ht="16" hidden="false" customHeight="false" outlineLevel="0" collapsed="false">
      <c r="A215" s="6" t="s">
        <v>418</v>
      </c>
      <c r="B215" s="2" t="s">
        <v>419</v>
      </c>
      <c r="C215" s="2" t="s">
        <v>415</v>
      </c>
      <c r="D215" s="2" t="s">
        <v>416</v>
      </c>
      <c r="E215" s="2" t="s">
        <v>43</v>
      </c>
      <c r="F215" s="2" t="s">
        <v>44</v>
      </c>
      <c r="G215" s="10" t="e">
        <f aca="false">NA()</f>
        <v>#N/A</v>
      </c>
      <c r="H215" s="7" t="n">
        <v>379180</v>
      </c>
      <c r="I215" s="7" t="e">
        <f aca="false">NA()</f>
        <v>#N/A</v>
      </c>
      <c r="J215" s="7" t="n">
        <v>436.688748577427</v>
      </c>
      <c r="K215" s="7" t="e">
        <f aca="false">NA()</f>
        <v>#N/A</v>
      </c>
      <c r="L215" s="7" t="n">
        <v>805.053078556263</v>
      </c>
      <c r="M215" s="7" t="e">
        <f aca="false">NA()</f>
        <v>#N/A</v>
      </c>
      <c r="N215" s="7" t="n">
        <v>819</v>
      </c>
      <c r="O215" s="7" t="e">
        <f aca="false">NA()</f>
        <v>#N/A</v>
      </c>
      <c r="P215" s="7" t="n">
        <v>471</v>
      </c>
      <c r="Q215" s="7" t="n">
        <v>18</v>
      </c>
      <c r="R215" s="8" t="e">
        <f aca="false">NA()</f>
        <v>#N/A</v>
      </c>
      <c r="S215" s="8" t="e">
        <f aca="false">NA()</f>
        <v>#N/A</v>
      </c>
      <c r="T215" s="8" t="n">
        <v>0.0382165605095541</v>
      </c>
      <c r="U215" s="9" t="e">
        <f aca="false">NA()</f>
        <v>#N/A</v>
      </c>
    </row>
    <row r="216" customFormat="false" ht="16" hidden="false" customHeight="false" outlineLevel="0" collapsed="false">
      <c r="A216" s="6" t="s">
        <v>420</v>
      </c>
      <c r="B216" s="2" t="s">
        <v>419</v>
      </c>
      <c r="C216" s="2" t="s">
        <v>415</v>
      </c>
      <c r="D216" s="2" t="s">
        <v>416</v>
      </c>
      <c r="E216" s="2" t="s">
        <v>101</v>
      </c>
      <c r="F216" s="2" t="s">
        <v>102</v>
      </c>
      <c r="G216" s="10" t="n">
        <v>0.592</v>
      </c>
      <c r="H216" s="7" t="n">
        <v>552891</v>
      </c>
      <c r="I216" s="7" t="e">
        <f aca="false">NA()</f>
        <v>#N/A</v>
      </c>
      <c r="J216" s="7" t="n">
        <v>543.539717028427</v>
      </c>
      <c r="K216" s="7" t="e">
        <f aca="false">NA()</f>
        <v>#N/A</v>
      </c>
      <c r="L216" s="7" t="n">
        <v>866.600313479624</v>
      </c>
      <c r="M216" s="7" t="e">
        <f aca="false">NA()</f>
        <v>#N/A</v>
      </c>
      <c r="N216" s="7" t="n">
        <v>810.5</v>
      </c>
      <c r="O216" s="7" t="e">
        <f aca="false">NA()</f>
        <v>#N/A</v>
      </c>
      <c r="P216" s="7" t="n">
        <v>638</v>
      </c>
      <c r="Q216" s="7" t="n">
        <v>26</v>
      </c>
      <c r="R216" s="8" t="e">
        <f aca="false">NA()</f>
        <v>#N/A</v>
      </c>
      <c r="S216" s="8" t="e">
        <f aca="false">NA()</f>
        <v>#N/A</v>
      </c>
      <c r="T216" s="8" t="n">
        <v>0.0407523510971787</v>
      </c>
      <c r="U216" s="9" t="s">
        <v>48</v>
      </c>
    </row>
    <row r="217" customFormat="false" ht="16" hidden="false" customHeight="false" outlineLevel="0" collapsed="false">
      <c r="A217" s="6" t="s">
        <v>421</v>
      </c>
      <c r="B217" s="2" t="s">
        <v>422</v>
      </c>
      <c r="C217" s="2" t="s">
        <v>423</v>
      </c>
      <c r="D217" s="2" t="s">
        <v>424</v>
      </c>
      <c r="E217" s="2" t="s">
        <v>43</v>
      </c>
      <c r="F217" s="2" t="s">
        <v>44</v>
      </c>
      <c r="G217" s="10" t="e">
        <f aca="false">NA()</f>
        <v>#N/A</v>
      </c>
      <c r="H217" s="7" t="n">
        <v>104090</v>
      </c>
      <c r="I217" s="7" t="e">
        <f aca="false">NA()</f>
        <v>#N/A</v>
      </c>
      <c r="J217" s="7" t="n">
        <v>647.450448342165</v>
      </c>
      <c r="K217" s="7" t="e">
        <f aca="false">NA()</f>
        <v>#N/A</v>
      </c>
      <c r="L217" s="7" t="n">
        <v>897.327586206897</v>
      </c>
      <c r="M217" s="7" t="e">
        <f aca="false">NA()</f>
        <v>#N/A</v>
      </c>
      <c r="N217" s="7" t="n">
        <v>845.5</v>
      </c>
      <c r="O217" s="7" t="e">
        <f aca="false">NA()</f>
        <v>#N/A</v>
      </c>
      <c r="P217" s="7" t="n">
        <v>116</v>
      </c>
      <c r="Q217" s="7" t="n">
        <v>15</v>
      </c>
      <c r="R217" s="8" t="e">
        <f aca="false">NA()</f>
        <v>#N/A</v>
      </c>
      <c r="S217" s="8" t="e">
        <f aca="false">NA()</f>
        <v>#N/A</v>
      </c>
      <c r="T217" s="8" t="n">
        <v>0.129310344827586</v>
      </c>
      <c r="U217" s="9" t="e">
        <f aca="false">NA()</f>
        <v>#N/A</v>
      </c>
    </row>
    <row r="218" customFormat="false" ht="16" hidden="false" customHeight="false" outlineLevel="0" collapsed="false">
      <c r="A218" s="6" t="s">
        <v>425</v>
      </c>
      <c r="B218" s="2" t="s">
        <v>422</v>
      </c>
      <c r="C218" s="2" t="s">
        <v>423</v>
      </c>
      <c r="D218" s="2" t="s">
        <v>424</v>
      </c>
      <c r="E218" s="2" t="s">
        <v>60</v>
      </c>
      <c r="F218" s="2" t="s">
        <v>61</v>
      </c>
      <c r="G218" s="10" t="n">
        <v>1.129</v>
      </c>
      <c r="H218" s="7" t="n">
        <v>126864</v>
      </c>
      <c r="I218" s="7" t="e">
        <f aca="false">NA()</f>
        <v>#N/A</v>
      </c>
      <c r="J218" s="7" t="n">
        <v>603.517326686688</v>
      </c>
      <c r="K218" s="7" t="e">
        <f aca="false">NA()</f>
        <v>#N/A</v>
      </c>
      <c r="L218" s="7" t="n">
        <v>454.709677419355</v>
      </c>
      <c r="M218" s="7" t="e">
        <f aca="false">NA()</f>
        <v>#N/A</v>
      </c>
      <c r="N218" s="7" t="n">
        <v>274</v>
      </c>
      <c r="O218" s="7" t="e">
        <f aca="false">NA()</f>
        <v>#N/A</v>
      </c>
      <c r="P218" s="7" t="n">
        <v>279</v>
      </c>
      <c r="Q218" s="7" t="n">
        <v>9</v>
      </c>
      <c r="R218" s="8" t="e">
        <f aca="false">NA()</f>
        <v>#N/A</v>
      </c>
      <c r="S218" s="8" t="e">
        <f aca="false">NA()</f>
        <v>#N/A</v>
      </c>
      <c r="T218" s="8" t="n">
        <v>0.032258064516129</v>
      </c>
      <c r="U218" s="9" t="s">
        <v>48</v>
      </c>
    </row>
    <row r="219" customFormat="false" ht="16" hidden="false" customHeight="false" outlineLevel="0" collapsed="false">
      <c r="A219" s="6" t="s">
        <v>426</v>
      </c>
      <c r="B219" s="2" t="s">
        <v>427</v>
      </c>
      <c r="C219" s="2" t="s">
        <v>428</v>
      </c>
      <c r="D219" s="2" t="s">
        <v>429</v>
      </c>
      <c r="E219" s="2" t="s">
        <v>43</v>
      </c>
      <c r="F219" s="2" t="s">
        <v>44</v>
      </c>
      <c r="G219" s="10" t="e">
        <f aca="false">NA()</f>
        <v>#N/A</v>
      </c>
      <c r="H219" s="7" t="n">
        <v>178810</v>
      </c>
      <c r="I219" s="7" t="e">
        <f aca="false">NA()</f>
        <v>#N/A</v>
      </c>
      <c r="J219" s="7" t="n">
        <v>389.992225765068</v>
      </c>
      <c r="K219" s="7" t="e">
        <f aca="false">NA()</f>
        <v>#N/A</v>
      </c>
      <c r="L219" s="7" t="n">
        <v>590.13201320132</v>
      </c>
      <c r="M219" s="7" t="e">
        <f aca="false">NA()</f>
        <v>#N/A</v>
      </c>
      <c r="N219" s="7" t="n">
        <v>556</v>
      </c>
      <c r="O219" s="7" t="e">
        <f aca="false">NA()</f>
        <v>#N/A</v>
      </c>
      <c r="P219" s="7" t="n">
        <v>303</v>
      </c>
      <c r="Q219" s="7" t="n">
        <v>22</v>
      </c>
      <c r="R219" s="8" t="e">
        <f aca="false">NA()</f>
        <v>#N/A</v>
      </c>
      <c r="S219" s="8" t="e">
        <f aca="false">NA()</f>
        <v>#N/A</v>
      </c>
      <c r="T219" s="8" t="n">
        <v>0.0726072607260726</v>
      </c>
      <c r="U219" s="9" t="e">
        <f aca="false">NA()</f>
        <v>#N/A</v>
      </c>
    </row>
    <row r="220" customFormat="false" ht="16" hidden="false" customHeight="false" outlineLevel="0" collapsed="false">
      <c r="A220" s="6" t="s">
        <v>430</v>
      </c>
      <c r="B220" s="2" t="s">
        <v>427</v>
      </c>
      <c r="C220" s="2" t="s">
        <v>428</v>
      </c>
      <c r="D220" s="2" t="s">
        <v>429</v>
      </c>
      <c r="E220" s="2" t="s">
        <v>50</v>
      </c>
      <c r="F220" s="2" t="s">
        <v>51</v>
      </c>
      <c r="G220" s="10" t="n">
        <v>0.876</v>
      </c>
      <c r="H220" s="7" t="n">
        <v>222690</v>
      </c>
      <c r="I220" s="7" t="e">
        <f aca="false">NA()</f>
        <v>#N/A</v>
      </c>
      <c r="J220" s="7" t="n">
        <v>1040.81589177412</v>
      </c>
      <c r="K220" s="7" t="e">
        <f aca="false">NA()</f>
        <v>#N/A</v>
      </c>
      <c r="L220" s="7" t="n">
        <v>1494.56375838926</v>
      </c>
      <c r="M220" s="7" t="e">
        <f aca="false">NA()</f>
        <v>#N/A</v>
      </c>
      <c r="N220" s="7" t="n">
        <v>1465</v>
      </c>
      <c r="O220" s="7" t="e">
        <f aca="false">NA()</f>
        <v>#N/A</v>
      </c>
      <c r="P220" s="7" t="n">
        <v>149</v>
      </c>
      <c r="Q220" s="7" t="n">
        <v>4</v>
      </c>
      <c r="R220" s="8" t="e">
        <f aca="false">NA()</f>
        <v>#N/A</v>
      </c>
      <c r="S220" s="8" t="e">
        <f aca="false">NA()</f>
        <v>#N/A</v>
      </c>
      <c r="T220" s="8" t="n">
        <v>0.0268456375838926</v>
      </c>
      <c r="U220" s="9" t="s">
        <v>48</v>
      </c>
    </row>
    <row r="221" customFormat="false" ht="16" hidden="false" customHeight="false" outlineLevel="0" collapsed="false">
      <c r="A221" s="6" t="s">
        <v>431</v>
      </c>
      <c r="B221" s="2" t="s">
        <v>432</v>
      </c>
      <c r="C221" s="2" t="s">
        <v>433</v>
      </c>
      <c r="D221" s="2" t="s">
        <v>434</v>
      </c>
      <c r="E221" s="2" t="s">
        <v>43</v>
      </c>
      <c r="F221" s="2" t="s">
        <v>44</v>
      </c>
      <c r="G221" s="10" t="e">
        <f aca="false">NA()</f>
        <v>#N/A</v>
      </c>
      <c r="H221" s="7" t="n">
        <v>321660</v>
      </c>
      <c r="I221" s="7" t="e">
        <f aca="false">NA()</f>
        <v>#N/A</v>
      </c>
      <c r="J221" s="7" t="n">
        <v>807.901962271386</v>
      </c>
      <c r="K221" s="7" t="e">
        <f aca="false">NA()</f>
        <v>#N/A</v>
      </c>
      <c r="L221" s="7" t="n">
        <v>924.310344827586</v>
      </c>
      <c r="M221" s="7" t="e">
        <f aca="false">NA()</f>
        <v>#N/A</v>
      </c>
      <c r="N221" s="7" t="n">
        <v>715.5</v>
      </c>
      <c r="O221" s="7" t="e">
        <f aca="false">NA()</f>
        <v>#N/A</v>
      </c>
      <c r="P221" s="7" t="n">
        <v>348</v>
      </c>
      <c r="Q221" s="7" t="n">
        <v>10</v>
      </c>
      <c r="R221" s="8" t="e">
        <f aca="false">NA()</f>
        <v>#N/A</v>
      </c>
      <c r="S221" s="8" t="e">
        <f aca="false">NA()</f>
        <v>#N/A</v>
      </c>
      <c r="T221" s="8" t="n">
        <v>0.028735632183908</v>
      </c>
      <c r="U221" s="9" t="e">
        <f aca="false">NA()</f>
        <v>#N/A</v>
      </c>
    </row>
    <row r="222" customFormat="false" ht="16" hidden="false" customHeight="false" outlineLevel="0" collapsed="false">
      <c r="A222" s="6" t="s">
        <v>435</v>
      </c>
      <c r="B222" s="2" t="s">
        <v>432</v>
      </c>
      <c r="C222" s="2" t="s">
        <v>433</v>
      </c>
      <c r="D222" s="2" t="s">
        <v>434</v>
      </c>
      <c r="E222" s="2" t="s">
        <v>50</v>
      </c>
      <c r="F222" s="2" t="s">
        <v>51</v>
      </c>
      <c r="G222" s="10" t="n">
        <v>0.174</v>
      </c>
      <c r="H222" s="7" t="n">
        <v>158317</v>
      </c>
      <c r="I222" s="7" t="e">
        <f aca="false">NA()</f>
        <v>#N/A</v>
      </c>
      <c r="J222" s="7" t="n">
        <v>1306.79705260466</v>
      </c>
      <c r="K222" s="7" t="e">
        <f aca="false">NA()</f>
        <v>#N/A</v>
      </c>
      <c r="L222" s="7" t="n">
        <v>1181.47014925373</v>
      </c>
      <c r="M222" s="7" t="e">
        <f aca="false">NA()</f>
        <v>#N/A</v>
      </c>
      <c r="N222" s="7" t="n">
        <v>670</v>
      </c>
      <c r="O222" s="7" t="e">
        <f aca="false">NA()</f>
        <v>#N/A</v>
      </c>
      <c r="P222" s="7" t="n">
        <v>134</v>
      </c>
      <c r="Q222" s="7" t="n">
        <v>5</v>
      </c>
      <c r="R222" s="8" t="e">
        <f aca="false">NA()</f>
        <v>#N/A</v>
      </c>
      <c r="S222" s="8" t="e">
        <f aca="false">NA()</f>
        <v>#N/A</v>
      </c>
      <c r="T222" s="8" t="n">
        <v>0.0373134328358209</v>
      </c>
      <c r="U222" s="9" t="s">
        <v>48</v>
      </c>
    </row>
    <row r="223" customFormat="false" ht="16" hidden="false" customHeight="false" outlineLevel="0" collapsed="false">
      <c r="A223" s="6" t="s">
        <v>436</v>
      </c>
      <c r="B223" s="2" t="s">
        <v>437</v>
      </c>
      <c r="C223" s="2" t="s">
        <v>438</v>
      </c>
      <c r="D223" s="2" t="s">
        <v>439</v>
      </c>
      <c r="E223" s="2" t="s">
        <v>43</v>
      </c>
      <c r="F223" s="2" t="s">
        <v>44</v>
      </c>
      <c r="G223" s="10" t="e">
        <f aca="false">NA()</f>
        <v>#N/A</v>
      </c>
      <c r="H223" s="7" t="n">
        <v>54788</v>
      </c>
      <c r="I223" s="7" t="e">
        <f aca="false">NA()</f>
        <v>#N/A</v>
      </c>
      <c r="J223" s="7" t="n">
        <v>55.3685198697914</v>
      </c>
      <c r="K223" s="7" t="e">
        <f aca="false">NA()</f>
        <v>#N/A</v>
      </c>
      <c r="L223" s="7" t="n">
        <v>109.795591182365</v>
      </c>
      <c r="M223" s="7" t="e">
        <f aca="false">NA()</f>
        <v>#N/A</v>
      </c>
      <c r="N223" s="7" t="n">
        <v>98</v>
      </c>
      <c r="O223" s="7" t="e">
        <f aca="false">NA()</f>
        <v>#N/A</v>
      </c>
      <c r="P223" s="7" t="n">
        <v>499</v>
      </c>
      <c r="Q223" s="7" t="n">
        <v>2</v>
      </c>
      <c r="R223" s="8" t="e">
        <f aca="false">NA()</f>
        <v>#N/A</v>
      </c>
      <c r="S223" s="8" t="e">
        <f aca="false">NA()</f>
        <v>#N/A</v>
      </c>
      <c r="T223" s="8" t="n">
        <v>0.00400801603206413</v>
      </c>
      <c r="U223" s="9" t="e">
        <f aca="false">NA()</f>
        <v>#N/A</v>
      </c>
    </row>
    <row r="224" customFormat="false" ht="16" hidden="false" customHeight="false" outlineLevel="0" collapsed="false">
      <c r="A224" s="6" t="s">
        <v>440</v>
      </c>
      <c r="B224" s="2" t="s">
        <v>437</v>
      </c>
      <c r="C224" s="2" t="s">
        <v>438</v>
      </c>
      <c r="D224" s="2" t="s">
        <v>439</v>
      </c>
      <c r="E224" s="2" t="s">
        <v>43</v>
      </c>
      <c r="F224" s="2" t="s">
        <v>44</v>
      </c>
      <c r="G224" s="10" t="e">
        <f aca="false">NA()</f>
        <v>#N/A</v>
      </c>
      <c r="H224" s="7" t="n">
        <v>564990</v>
      </c>
      <c r="I224" s="7" t="e">
        <f aca="false">NA()</f>
        <v>#N/A</v>
      </c>
      <c r="J224" s="7" t="n">
        <v>198.295230653131</v>
      </c>
      <c r="K224" s="7" t="e">
        <f aca="false">NA()</f>
        <v>#N/A</v>
      </c>
      <c r="L224" s="7" t="n">
        <v>328.101045296167</v>
      </c>
      <c r="M224" s="7" t="e">
        <f aca="false">NA()</f>
        <v>#N/A</v>
      </c>
      <c r="N224" s="7" t="n">
        <v>298.5</v>
      </c>
      <c r="O224" s="7" t="e">
        <f aca="false">NA()</f>
        <v>#N/A</v>
      </c>
      <c r="P224" s="7" t="n">
        <v>1722</v>
      </c>
      <c r="Q224" s="7" t="n">
        <v>3</v>
      </c>
      <c r="R224" s="8" t="e">
        <f aca="false">NA()</f>
        <v>#N/A</v>
      </c>
      <c r="S224" s="8" t="e">
        <f aca="false">NA()</f>
        <v>#N/A</v>
      </c>
      <c r="T224" s="8" t="n">
        <v>0.00174216027874564</v>
      </c>
      <c r="U224" s="9" t="e">
        <f aca="false">NA()</f>
        <v>#N/A</v>
      </c>
    </row>
    <row r="225" customFormat="false" ht="16" hidden="false" customHeight="false" outlineLevel="0" collapsed="false">
      <c r="A225" s="6" t="s">
        <v>441</v>
      </c>
      <c r="B225" s="2" t="s">
        <v>437</v>
      </c>
      <c r="C225" s="2" t="s">
        <v>438</v>
      </c>
      <c r="D225" s="2" t="s">
        <v>439</v>
      </c>
      <c r="E225" s="2" t="s">
        <v>78</v>
      </c>
      <c r="F225" s="2" t="s">
        <v>79</v>
      </c>
      <c r="G225" s="10" t="n">
        <v>2.061</v>
      </c>
      <c r="H225" s="7" t="n">
        <v>386126</v>
      </c>
      <c r="I225" s="7" t="n">
        <v>328646</v>
      </c>
      <c r="J225" s="7" t="n">
        <v>385.72597032491</v>
      </c>
      <c r="K225" s="7" t="n">
        <v>663.543879333144</v>
      </c>
      <c r="L225" s="7" t="n">
        <v>453.199530516432</v>
      </c>
      <c r="M225" s="7" t="n">
        <v>1053.35256410256</v>
      </c>
      <c r="N225" s="7" t="n">
        <v>338.5</v>
      </c>
      <c r="O225" s="7" t="n">
        <v>955.5</v>
      </c>
      <c r="P225" s="7" t="n">
        <v>852</v>
      </c>
      <c r="Q225" s="7" t="n">
        <v>312</v>
      </c>
      <c r="R225" s="8" t="n">
        <v>0.851136675592941</v>
      </c>
      <c r="S225" s="8" t="n">
        <v>2.82274741506647</v>
      </c>
      <c r="T225" s="8" t="n">
        <v>0.366197183098592</v>
      </c>
      <c r="U225" s="9" t="s">
        <v>80</v>
      </c>
    </row>
    <row r="226" customFormat="false" ht="16" hidden="false" customHeight="false" outlineLevel="0" collapsed="false">
      <c r="A226" s="6" t="s">
        <v>442</v>
      </c>
      <c r="B226" s="2" t="s">
        <v>437</v>
      </c>
      <c r="C226" s="2" t="s">
        <v>438</v>
      </c>
      <c r="D226" s="2" t="s">
        <v>439</v>
      </c>
      <c r="E226" s="2" t="s">
        <v>78</v>
      </c>
      <c r="F226" s="2" t="s">
        <v>79</v>
      </c>
      <c r="G226" s="10" t="n">
        <v>2.061</v>
      </c>
      <c r="H226" s="7" t="n">
        <v>529455</v>
      </c>
      <c r="I226" s="7" t="n">
        <v>622547</v>
      </c>
      <c r="J226" s="7" t="n">
        <v>865.866005645531</v>
      </c>
      <c r="K226" s="7" t="n">
        <v>1463.21537112401</v>
      </c>
      <c r="L226" s="7" t="n">
        <v>849.847512038523</v>
      </c>
      <c r="M226" s="7" t="n">
        <v>1783.80229226361</v>
      </c>
      <c r="N226" s="7" t="n">
        <v>554</v>
      </c>
      <c r="O226" s="7" t="n">
        <v>1494</v>
      </c>
      <c r="P226" s="7" t="n">
        <v>623</v>
      </c>
      <c r="Q226" s="7" t="n">
        <v>349</v>
      </c>
      <c r="R226" s="8" t="n">
        <v>1.17582608531414</v>
      </c>
      <c r="S226" s="8" t="n">
        <v>2.69675090252708</v>
      </c>
      <c r="T226" s="8" t="n">
        <v>0.560192616372392</v>
      </c>
      <c r="U226" s="9" t="s">
        <v>80</v>
      </c>
    </row>
    <row r="227" customFormat="false" ht="16" hidden="false" customHeight="false" outlineLevel="0" collapsed="false">
      <c r="A227" s="6" t="s">
        <v>443</v>
      </c>
      <c r="B227" s="2" t="s">
        <v>437</v>
      </c>
      <c r="C227" s="2" t="s">
        <v>438</v>
      </c>
      <c r="D227" s="2" t="s">
        <v>439</v>
      </c>
      <c r="E227" s="2" t="s">
        <v>78</v>
      </c>
      <c r="F227" s="2" t="s">
        <v>79</v>
      </c>
      <c r="G227" s="10" t="n">
        <v>2.061</v>
      </c>
      <c r="H227" s="7" t="n">
        <v>291232</v>
      </c>
      <c r="I227" s="7" t="n">
        <v>371496</v>
      </c>
      <c r="J227" s="7" t="n">
        <v>435.550117485024</v>
      </c>
      <c r="K227" s="7" t="n">
        <v>681.192139994497</v>
      </c>
      <c r="L227" s="7" t="n">
        <v>509.146853146853</v>
      </c>
      <c r="M227" s="7" t="n">
        <v>931.067669172932</v>
      </c>
      <c r="N227" s="7" t="n">
        <v>402.5</v>
      </c>
      <c r="O227" s="7" t="n">
        <v>857</v>
      </c>
      <c r="P227" s="7" t="n">
        <v>572</v>
      </c>
      <c r="Q227" s="7" t="n">
        <v>399</v>
      </c>
      <c r="R227" s="8" t="n">
        <v>1.27560158224371</v>
      </c>
      <c r="S227" s="8" t="n">
        <v>2.12919254658385</v>
      </c>
      <c r="T227" s="8" t="n">
        <v>0.697552447552448</v>
      </c>
      <c r="U227" s="9" t="s">
        <v>80</v>
      </c>
    </row>
    <row r="228" customFormat="false" ht="16" hidden="false" customHeight="false" outlineLevel="0" collapsed="false">
      <c r="A228" s="6" t="s">
        <v>444</v>
      </c>
      <c r="B228" s="2" t="s">
        <v>437</v>
      </c>
      <c r="C228" s="2" t="s">
        <v>438</v>
      </c>
      <c r="D228" s="2" t="s">
        <v>439</v>
      </c>
      <c r="E228" s="2" t="s">
        <v>78</v>
      </c>
      <c r="F228" s="2" t="s">
        <v>79</v>
      </c>
      <c r="G228" s="10" t="n">
        <v>2.061</v>
      </c>
      <c r="H228" s="7" t="n">
        <v>723943</v>
      </c>
      <c r="I228" s="7" t="n">
        <v>764864</v>
      </c>
      <c r="J228" s="7" t="n">
        <v>322.23498811245</v>
      </c>
      <c r="K228" s="7" t="n">
        <v>367.828487049282</v>
      </c>
      <c r="L228" s="7" t="n">
        <v>372.39866255144</v>
      </c>
      <c r="M228" s="7" t="n">
        <v>537.501054111033</v>
      </c>
      <c r="N228" s="7" t="n">
        <v>278</v>
      </c>
      <c r="O228" s="7" t="n">
        <v>471</v>
      </c>
      <c r="P228" s="7" t="n">
        <v>1944</v>
      </c>
      <c r="Q228" s="7" t="n">
        <v>1423</v>
      </c>
      <c r="R228" s="8" t="n">
        <v>1.05652516841796</v>
      </c>
      <c r="S228" s="8" t="n">
        <v>1.69424460431655</v>
      </c>
      <c r="T228" s="8" t="n">
        <v>0.731995884773663</v>
      </c>
      <c r="U228" s="9" t="s">
        <v>80</v>
      </c>
    </row>
    <row r="229" customFormat="false" ht="16" hidden="false" customHeight="false" outlineLevel="0" collapsed="false">
      <c r="A229" s="6" t="s">
        <v>445</v>
      </c>
      <c r="B229" s="2" t="s">
        <v>446</v>
      </c>
      <c r="C229" s="2" t="s">
        <v>447</v>
      </c>
      <c r="D229" s="2" t="s">
        <v>448</v>
      </c>
      <c r="E229" s="2" t="s">
        <v>43</v>
      </c>
      <c r="F229" s="2" t="s">
        <v>44</v>
      </c>
      <c r="G229" s="10" t="e">
        <f aca="false">NA()</f>
        <v>#N/A</v>
      </c>
      <c r="H229" s="7" t="n">
        <v>518112</v>
      </c>
      <c r="I229" s="7" t="e">
        <f aca="false">NA()</f>
        <v>#N/A</v>
      </c>
      <c r="J229" s="7" t="n">
        <v>320.637636661807</v>
      </c>
      <c r="K229" s="7" t="e">
        <f aca="false">NA()</f>
        <v>#N/A</v>
      </c>
      <c r="L229" s="7" t="n">
        <v>499.14450867052</v>
      </c>
      <c r="M229" s="7" t="e">
        <f aca="false">NA()</f>
        <v>#N/A</v>
      </c>
      <c r="N229" s="7" t="n">
        <v>448.5</v>
      </c>
      <c r="O229" s="7" t="e">
        <f aca="false">NA()</f>
        <v>#N/A</v>
      </c>
      <c r="P229" s="7" t="n">
        <v>1038</v>
      </c>
      <c r="Q229" s="7" t="n">
        <v>26</v>
      </c>
      <c r="R229" s="8" t="e">
        <f aca="false">NA()</f>
        <v>#N/A</v>
      </c>
      <c r="S229" s="8" t="e">
        <f aca="false">NA()</f>
        <v>#N/A</v>
      </c>
      <c r="T229" s="8" t="n">
        <v>0.0250481695568401</v>
      </c>
      <c r="U229" s="9" t="e">
        <f aca="false">NA()</f>
        <v>#N/A</v>
      </c>
    </row>
    <row r="230" customFormat="false" ht="16" hidden="false" customHeight="false" outlineLevel="0" collapsed="false">
      <c r="A230" s="6" t="s">
        <v>449</v>
      </c>
      <c r="B230" s="2" t="s">
        <v>446</v>
      </c>
      <c r="C230" s="2" t="s">
        <v>447</v>
      </c>
      <c r="D230" s="2" t="s">
        <v>448</v>
      </c>
      <c r="E230" s="2" t="s">
        <v>43</v>
      </c>
      <c r="F230" s="2" t="s">
        <v>44</v>
      </c>
      <c r="G230" s="10" t="e">
        <f aca="false">NA()</f>
        <v>#N/A</v>
      </c>
      <c r="H230" s="7" t="n">
        <v>866531</v>
      </c>
      <c r="I230" s="7" t="n">
        <v>869330</v>
      </c>
      <c r="J230" s="7" t="n">
        <v>447.768361089272</v>
      </c>
      <c r="K230" s="7" t="n">
        <v>601.281299897146</v>
      </c>
      <c r="L230" s="7" t="n">
        <v>683.923441199684</v>
      </c>
      <c r="M230" s="7" t="n">
        <v>983.404977375566</v>
      </c>
      <c r="N230" s="7" t="n">
        <v>632</v>
      </c>
      <c r="O230" s="7" t="n">
        <v>917.5</v>
      </c>
      <c r="P230" s="7" t="n">
        <v>1267</v>
      </c>
      <c r="Q230" s="7" t="n">
        <v>884</v>
      </c>
      <c r="R230" s="8" t="n">
        <v>1.00323012102279</v>
      </c>
      <c r="S230" s="8" t="n">
        <v>1.45174050632911</v>
      </c>
      <c r="T230" s="8" t="n">
        <v>0.697711128650355</v>
      </c>
      <c r="U230" s="9" t="e">
        <f aca="false">NA()</f>
        <v>#N/A</v>
      </c>
    </row>
    <row r="231" customFormat="false" ht="16" hidden="false" customHeight="false" outlineLevel="0" collapsed="false">
      <c r="A231" s="6" t="s">
        <v>450</v>
      </c>
      <c r="B231" s="2" t="s">
        <v>446</v>
      </c>
      <c r="C231" s="2" t="s">
        <v>447</v>
      </c>
      <c r="D231" s="2" t="s">
        <v>448</v>
      </c>
      <c r="E231" s="2" t="s">
        <v>78</v>
      </c>
      <c r="F231" s="2" t="s">
        <v>79</v>
      </c>
      <c r="G231" s="10" t="n">
        <v>-2.137</v>
      </c>
      <c r="H231" s="7" t="n">
        <v>365496</v>
      </c>
      <c r="I231" s="7" t="n">
        <v>435810</v>
      </c>
      <c r="J231" s="7" t="n">
        <v>953.294894479731</v>
      </c>
      <c r="K231" s="7" t="n">
        <v>1590.0904564943</v>
      </c>
      <c r="L231" s="7" t="n">
        <v>1138.61682242991</v>
      </c>
      <c r="M231" s="7" t="n">
        <v>1870.42918454936</v>
      </c>
      <c r="N231" s="7" t="n">
        <v>900</v>
      </c>
      <c r="O231" s="7" t="n">
        <v>1573</v>
      </c>
      <c r="P231" s="7" t="n">
        <v>321</v>
      </c>
      <c r="Q231" s="7" t="n">
        <v>233</v>
      </c>
      <c r="R231" s="8" t="n">
        <v>1.19237967036575</v>
      </c>
      <c r="S231" s="8" t="n">
        <v>1.74777777777778</v>
      </c>
      <c r="T231" s="8" t="n">
        <v>0.725856697819315</v>
      </c>
      <c r="U231" s="9" t="s">
        <v>48</v>
      </c>
    </row>
    <row r="232" customFormat="false" ht="16" hidden="false" customHeight="false" outlineLevel="0" collapsed="false">
      <c r="A232" s="6" t="s">
        <v>451</v>
      </c>
      <c r="B232" s="2" t="s">
        <v>446</v>
      </c>
      <c r="C232" s="2" t="s">
        <v>447</v>
      </c>
      <c r="D232" s="2" t="s">
        <v>448</v>
      </c>
      <c r="E232" s="2" t="s">
        <v>78</v>
      </c>
      <c r="F232" s="2" t="s">
        <v>79</v>
      </c>
      <c r="G232" s="10" t="n">
        <v>-2.137</v>
      </c>
      <c r="H232" s="7" t="n">
        <v>402542</v>
      </c>
      <c r="I232" s="7" t="n">
        <v>371854</v>
      </c>
      <c r="J232" s="7" t="n">
        <v>970.42074478621</v>
      </c>
      <c r="K232" s="7" t="n">
        <v>1439.49324155671</v>
      </c>
      <c r="L232" s="7" t="n">
        <v>1105.88461538462</v>
      </c>
      <c r="M232" s="7" t="n">
        <v>1589.11965811966</v>
      </c>
      <c r="N232" s="7" t="n">
        <v>841</v>
      </c>
      <c r="O232" s="7" t="n">
        <v>1209.5</v>
      </c>
      <c r="P232" s="7" t="n">
        <v>364</v>
      </c>
      <c r="Q232" s="7" t="n">
        <v>234</v>
      </c>
      <c r="R232" s="8" t="n">
        <v>0.923764476750252</v>
      </c>
      <c r="S232" s="8" t="n">
        <v>1.43816884661118</v>
      </c>
      <c r="T232" s="8" t="n">
        <v>0.642857142857143</v>
      </c>
      <c r="U232" s="9" t="s">
        <v>48</v>
      </c>
    </row>
    <row r="233" customFormat="false" ht="16" hidden="false" customHeight="false" outlineLevel="0" collapsed="false">
      <c r="A233" s="6" t="s">
        <v>452</v>
      </c>
      <c r="B233" s="2" t="s">
        <v>453</v>
      </c>
      <c r="C233" s="2" t="s">
        <v>447</v>
      </c>
      <c r="D233" s="2" t="s">
        <v>448</v>
      </c>
      <c r="E233" s="2" t="s">
        <v>43</v>
      </c>
      <c r="F233" s="2" t="s">
        <v>44</v>
      </c>
      <c r="G233" s="10" t="e">
        <f aca="false">NA()</f>
        <v>#N/A</v>
      </c>
      <c r="H233" s="7" t="n">
        <v>624920</v>
      </c>
      <c r="I233" s="7" t="n">
        <v>511022</v>
      </c>
      <c r="J233" s="7" t="n">
        <v>554.464482700648</v>
      </c>
      <c r="K233" s="7" t="n">
        <v>737.455210404531</v>
      </c>
      <c r="L233" s="7" t="n">
        <v>942.564102564103</v>
      </c>
      <c r="M233" s="7" t="n">
        <v>1825.07857142857</v>
      </c>
      <c r="N233" s="7" t="n">
        <v>857</v>
      </c>
      <c r="O233" s="7" t="n">
        <v>1907</v>
      </c>
      <c r="P233" s="7" t="n">
        <v>663</v>
      </c>
      <c r="Q233" s="7" t="n">
        <v>280</v>
      </c>
      <c r="R233" s="8" t="n">
        <v>0.81773987070345</v>
      </c>
      <c r="S233" s="8" t="n">
        <v>2.22520420070012</v>
      </c>
      <c r="T233" s="8" t="n">
        <v>0.422322775263952</v>
      </c>
      <c r="U233" s="9" t="e">
        <f aca="false">NA()</f>
        <v>#N/A</v>
      </c>
    </row>
    <row r="234" customFormat="false" ht="16" hidden="false" customHeight="false" outlineLevel="0" collapsed="false">
      <c r="A234" s="6" t="s">
        <v>454</v>
      </c>
      <c r="B234" s="2" t="s">
        <v>453</v>
      </c>
      <c r="C234" s="2" t="s">
        <v>447</v>
      </c>
      <c r="D234" s="2" t="s">
        <v>448</v>
      </c>
      <c r="E234" s="2" t="s">
        <v>145</v>
      </c>
      <c r="F234" s="2" t="s">
        <v>146</v>
      </c>
      <c r="G234" s="10" t="n">
        <v>0.283</v>
      </c>
      <c r="H234" s="7" t="n">
        <v>234584</v>
      </c>
      <c r="I234" s="7" t="n">
        <v>526237</v>
      </c>
      <c r="J234" s="7" t="n">
        <v>680.039587655863</v>
      </c>
      <c r="K234" s="7" t="n">
        <v>748.627396474548</v>
      </c>
      <c r="L234" s="7" t="n">
        <v>787.194630872483</v>
      </c>
      <c r="M234" s="7" t="n">
        <v>951.603978300181</v>
      </c>
      <c r="N234" s="7" t="n">
        <v>636.5</v>
      </c>
      <c r="O234" s="7" t="n">
        <v>786</v>
      </c>
      <c r="P234" s="7" t="n">
        <v>298</v>
      </c>
      <c r="Q234" s="7" t="n">
        <v>553</v>
      </c>
      <c r="R234" s="8" t="n">
        <v>2.24327746137844</v>
      </c>
      <c r="S234" s="8" t="n">
        <v>1.23487824037706</v>
      </c>
      <c r="T234" s="8" t="n">
        <v>1.85570469798658</v>
      </c>
      <c r="U234" s="9" t="s">
        <v>48</v>
      </c>
    </row>
    <row r="235" customFormat="false" ht="16" hidden="false" customHeight="false" outlineLevel="0" collapsed="false">
      <c r="A235" s="6" t="s">
        <v>455</v>
      </c>
      <c r="B235" s="2" t="s">
        <v>453</v>
      </c>
      <c r="C235" s="2" t="s">
        <v>447</v>
      </c>
      <c r="D235" s="2" t="s">
        <v>448</v>
      </c>
      <c r="E235" s="2" t="s">
        <v>145</v>
      </c>
      <c r="F235" s="2" t="s">
        <v>146</v>
      </c>
      <c r="G235" s="10" t="n">
        <v>0.283</v>
      </c>
      <c r="H235" s="7" t="n">
        <v>460005</v>
      </c>
      <c r="I235" s="7" t="n">
        <v>561990</v>
      </c>
      <c r="J235" s="7" t="n">
        <v>469.263829416176</v>
      </c>
      <c r="K235" s="7" t="n">
        <v>772.626576117595</v>
      </c>
      <c r="L235" s="7" t="n">
        <v>602.100785340314</v>
      </c>
      <c r="M235" s="7" t="n">
        <v>1005.3488372093</v>
      </c>
      <c r="N235" s="7" t="n">
        <v>498</v>
      </c>
      <c r="O235" s="7" t="n">
        <v>825</v>
      </c>
      <c r="P235" s="7" t="n">
        <v>764</v>
      </c>
      <c r="Q235" s="7" t="n">
        <v>559</v>
      </c>
      <c r="R235" s="8" t="n">
        <v>1.22170411191183</v>
      </c>
      <c r="S235" s="8" t="n">
        <v>1.6566265060241</v>
      </c>
      <c r="T235" s="8" t="n">
        <v>0.731675392670157</v>
      </c>
      <c r="U235" s="9" t="s">
        <v>48</v>
      </c>
    </row>
    <row r="236" customFormat="false" ht="16" hidden="false" customHeight="false" outlineLevel="0" collapsed="false">
      <c r="A236" s="6" t="s">
        <v>456</v>
      </c>
      <c r="B236" s="2" t="s">
        <v>453</v>
      </c>
      <c r="C236" s="2" t="s">
        <v>447</v>
      </c>
      <c r="D236" s="2" t="s">
        <v>448</v>
      </c>
      <c r="E236" s="2" t="s">
        <v>145</v>
      </c>
      <c r="F236" s="2" t="s">
        <v>146</v>
      </c>
      <c r="G236" s="10" t="n">
        <v>0.283</v>
      </c>
      <c r="H236" s="7" t="n">
        <v>787277</v>
      </c>
      <c r="I236" s="7" t="n">
        <v>861764</v>
      </c>
      <c r="J236" s="7" t="n">
        <v>457.136154106141</v>
      </c>
      <c r="K236" s="7" t="n">
        <v>388.587601195395</v>
      </c>
      <c r="L236" s="7" t="n">
        <v>541.083848797251</v>
      </c>
      <c r="M236" s="7" t="n">
        <v>516.335530257639</v>
      </c>
      <c r="N236" s="7" t="n">
        <v>416</v>
      </c>
      <c r="O236" s="7" t="n">
        <v>424</v>
      </c>
      <c r="P236" s="7" t="n">
        <v>1455</v>
      </c>
      <c r="Q236" s="7" t="n">
        <v>1669</v>
      </c>
      <c r="R236" s="8" t="n">
        <v>1.09461345879532</v>
      </c>
      <c r="S236" s="8" t="n">
        <v>1.01923076923077</v>
      </c>
      <c r="T236" s="8" t="n">
        <v>1.14707903780069</v>
      </c>
      <c r="U236" s="9" t="s">
        <v>48</v>
      </c>
    </row>
    <row r="237" customFormat="false" ht="16" hidden="false" customHeight="false" outlineLevel="0" collapsed="false">
      <c r="A237" s="6" t="s">
        <v>457</v>
      </c>
      <c r="B237" s="2" t="s">
        <v>458</v>
      </c>
      <c r="C237" s="2" t="s">
        <v>459</v>
      </c>
      <c r="D237" s="2" t="s">
        <v>460</v>
      </c>
      <c r="E237" s="2" t="s">
        <v>43</v>
      </c>
      <c r="F237" s="2" t="s">
        <v>44</v>
      </c>
      <c r="G237" s="10" t="e">
        <f aca="false">NA()</f>
        <v>#N/A</v>
      </c>
      <c r="H237" s="7" t="n">
        <v>253893</v>
      </c>
      <c r="I237" s="7" t="n">
        <v>52918</v>
      </c>
      <c r="J237" s="7" t="n">
        <v>989.063368350694</v>
      </c>
      <c r="K237" s="7" t="n">
        <v>750.176745708361</v>
      </c>
      <c r="L237" s="7" t="n">
        <v>1322.359375</v>
      </c>
      <c r="M237" s="7" t="n">
        <v>826.84375</v>
      </c>
      <c r="N237" s="7" t="n">
        <v>1159</v>
      </c>
      <c r="O237" s="7" t="n">
        <v>613.5</v>
      </c>
      <c r="P237" s="7" t="n">
        <v>192</v>
      </c>
      <c r="Q237" s="7" t="n">
        <v>64</v>
      </c>
      <c r="R237" s="8" t="n">
        <v>0.208426384343011</v>
      </c>
      <c r="S237" s="8" t="n">
        <v>0.529335634167386</v>
      </c>
      <c r="T237" s="8" t="n">
        <v>0.333333333333333</v>
      </c>
      <c r="U237" s="9" t="e">
        <f aca="false">NA()</f>
        <v>#N/A</v>
      </c>
    </row>
    <row r="238" customFormat="false" ht="16" hidden="false" customHeight="false" outlineLevel="0" collapsed="false">
      <c r="A238" s="6" t="s">
        <v>461</v>
      </c>
      <c r="B238" s="2" t="s">
        <v>458</v>
      </c>
      <c r="C238" s="2" t="s">
        <v>459</v>
      </c>
      <c r="D238" s="2" t="s">
        <v>460</v>
      </c>
      <c r="E238" s="2" t="s">
        <v>106</v>
      </c>
      <c r="F238" s="2" t="s">
        <v>107</v>
      </c>
      <c r="G238" s="10" t="n">
        <v>0.499</v>
      </c>
      <c r="H238" s="7" t="n">
        <v>752984</v>
      </c>
      <c r="I238" s="7" t="n">
        <v>503429</v>
      </c>
      <c r="J238" s="7" t="n">
        <v>386.609795806948</v>
      </c>
      <c r="K238" s="7" t="n">
        <v>574.000999365465</v>
      </c>
      <c r="L238" s="7" t="n">
        <v>524.727526132404</v>
      </c>
      <c r="M238" s="7" t="n">
        <v>588.805847953216</v>
      </c>
      <c r="N238" s="7" t="n">
        <v>444</v>
      </c>
      <c r="O238" s="7" t="n">
        <v>389</v>
      </c>
      <c r="P238" s="7" t="n">
        <v>1435</v>
      </c>
      <c r="Q238" s="7" t="n">
        <v>855</v>
      </c>
      <c r="R238" s="8" t="n">
        <v>0.66857861521626</v>
      </c>
      <c r="S238" s="8" t="n">
        <v>0.876126126126126</v>
      </c>
      <c r="T238" s="8" t="n">
        <v>0.59581881533101</v>
      </c>
      <c r="U238" s="9" t="s">
        <v>48</v>
      </c>
    </row>
    <row r="239" customFormat="false" ht="16" hidden="false" customHeight="false" outlineLevel="0" collapsed="false">
      <c r="A239" s="6" t="s">
        <v>462</v>
      </c>
      <c r="B239" s="2" t="s">
        <v>463</v>
      </c>
      <c r="C239" s="2" t="s">
        <v>459</v>
      </c>
      <c r="D239" s="2" t="s">
        <v>460</v>
      </c>
      <c r="E239" s="2" t="s">
        <v>43</v>
      </c>
      <c r="F239" s="2" t="s">
        <v>44</v>
      </c>
      <c r="G239" s="10" t="e">
        <f aca="false">NA()</f>
        <v>#N/A</v>
      </c>
      <c r="H239" s="7" t="n">
        <v>76895</v>
      </c>
      <c r="I239" s="7" t="e">
        <f aca="false">NA()</f>
        <v>#N/A</v>
      </c>
      <c r="J239" s="7" t="n">
        <v>506.889855431699</v>
      </c>
      <c r="K239" s="7" t="e">
        <f aca="false">NA()</f>
        <v>#N/A</v>
      </c>
      <c r="L239" s="7" t="n">
        <v>549.25</v>
      </c>
      <c r="M239" s="7" t="e">
        <f aca="false">NA()</f>
        <v>#N/A</v>
      </c>
      <c r="N239" s="7" t="n">
        <v>393.5</v>
      </c>
      <c r="O239" s="7" t="e">
        <f aca="false">NA()</f>
        <v>#N/A</v>
      </c>
      <c r="P239" s="7" t="n">
        <v>140</v>
      </c>
      <c r="Q239" s="7" t="n">
        <v>11</v>
      </c>
      <c r="R239" s="8" t="e">
        <f aca="false">NA()</f>
        <v>#N/A</v>
      </c>
      <c r="S239" s="8" t="e">
        <f aca="false">NA()</f>
        <v>#N/A</v>
      </c>
      <c r="T239" s="8" t="n">
        <v>0.0785714285714286</v>
      </c>
      <c r="U239" s="9" t="e">
        <f aca="false">NA()</f>
        <v>#N/A</v>
      </c>
    </row>
    <row r="240" customFormat="false" ht="16" hidden="false" customHeight="false" outlineLevel="0" collapsed="false">
      <c r="A240" s="6" t="s">
        <v>464</v>
      </c>
      <c r="B240" s="2" t="s">
        <v>463</v>
      </c>
      <c r="C240" s="2" t="s">
        <v>459</v>
      </c>
      <c r="D240" s="2" t="s">
        <v>460</v>
      </c>
      <c r="E240" s="2" t="s">
        <v>106</v>
      </c>
      <c r="F240" s="2" t="s">
        <v>107</v>
      </c>
      <c r="G240" s="10" t="n">
        <v>0.515</v>
      </c>
      <c r="H240" s="7" t="n">
        <v>98389</v>
      </c>
      <c r="I240" s="7" t="e">
        <f aca="false">NA()</f>
        <v>#N/A</v>
      </c>
      <c r="J240" s="7" t="n">
        <v>363.332609266404</v>
      </c>
      <c r="K240" s="7" t="e">
        <f aca="false">NA()</f>
        <v>#N/A</v>
      </c>
      <c r="L240" s="7" t="n">
        <v>431.530701754386</v>
      </c>
      <c r="M240" s="7" t="e">
        <f aca="false">NA()</f>
        <v>#N/A</v>
      </c>
      <c r="N240" s="7" t="n">
        <v>338</v>
      </c>
      <c r="O240" s="7" t="e">
        <f aca="false">NA()</f>
        <v>#N/A</v>
      </c>
      <c r="P240" s="7" t="n">
        <v>228</v>
      </c>
      <c r="Q240" s="7" t="n">
        <v>4</v>
      </c>
      <c r="R240" s="8" t="e">
        <f aca="false">NA()</f>
        <v>#N/A</v>
      </c>
      <c r="S240" s="8" t="e">
        <f aca="false">NA()</f>
        <v>#N/A</v>
      </c>
      <c r="T240" s="8" t="n">
        <v>0.0175438596491228</v>
      </c>
      <c r="U240" s="9" t="s">
        <v>48</v>
      </c>
    </row>
    <row r="241" customFormat="false" ht="16" hidden="false" customHeight="false" outlineLevel="0" collapsed="false">
      <c r="A241" s="6" t="s">
        <v>465</v>
      </c>
      <c r="B241" s="2" t="s">
        <v>466</v>
      </c>
      <c r="C241" s="2" t="s">
        <v>467</v>
      </c>
      <c r="D241" s="2" t="s">
        <v>468</v>
      </c>
      <c r="E241" s="2" t="s">
        <v>43</v>
      </c>
      <c r="F241" s="2" t="s">
        <v>44</v>
      </c>
      <c r="G241" s="10" t="e">
        <f aca="false">NA()</f>
        <v>#N/A</v>
      </c>
      <c r="H241" s="7" t="n">
        <v>383732</v>
      </c>
      <c r="I241" s="7" t="e">
        <f aca="false">NA()</f>
        <v>#N/A</v>
      </c>
      <c r="J241" s="7" t="n">
        <v>350.732287394577</v>
      </c>
      <c r="K241" s="7" t="e">
        <f aca="false">NA()</f>
        <v>#N/A</v>
      </c>
      <c r="L241" s="7" t="n">
        <v>449.334894613583</v>
      </c>
      <c r="M241" s="7" t="e">
        <f aca="false">NA()</f>
        <v>#N/A</v>
      </c>
      <c r="N241" s="7" t="n">
        <v>343</v>
      </c>
      <c r="O241" s="7" t="e">
        <f aca="false">NA()</f>
        <v>#N/A</v>
      </c>
      <c r="P241" s="7" t="n">
        <v>854</v>
      </c>
      <c r="Q241" s="7" t="n">
        <v>13</v>
      </c>
      <c r="R241" s="8" t="e">
        <f aca="false">NA()</f>
        <v>#N/A</v>
      </c>
      <c r="S241" s="8" t="e">
        <f aca="false">NA()</f>
        <v>#N/A</v>
      </c>
      <c r="T241" s="8" t="n">
        <v>0.0152224824355972</v>
      </c>
      <c r="U241" s="9" t="e">
        <f aca="false">NA()</f>
        <v>#N/A</v>
      </c>
    </row>
    <row r="242" customFormat="false" ht="16" hidden="false" customHeight="false" outlineLevel="0" collapsed="false">
      <c r="A242" s="6" t="s">
        <v>469</v>
      </c>
      <c r="B242" s="2" t="s">
        <v>466</v>
      </c>
      <c r="C242" s="2" t="s">
        <v>467</v>
      </c>
      <c r="D242" s="2" t="s">
        <v>468</v>
      </c>
      <c r="E242" s="2" t="s">
        <v>43</v>
      </c>
      <c r="F242" s="2" t="s">
        <v>44</v>
      </c>
      <c r="G242" s="10" t="e">
        <f aca="false">NA()</f>
        <v>#N/A</v>
      </c>
      <c r="H242" s="7" t="n">
        <v>73516</v>
      </c>
      <c r="I242" s="7" t="e">
        <f aca="false">NA()</f>
        <v>#N/A</v>
      </c>
      <c r="J242" s="7" t="n">
        <v>187.249588168703</v>
      </c>
      <c r="K242" s="7" t="e">
        <f aca="false">NA()</f>
        <v>#N/A</v>
      </c>
      <c r="L242" s="7" t="n">
        <v>231.182389937107</v>
      </c>
      <c r="M242" s="7" t="e">
        <f aca="false">NA()</f>
        <v>#N/A</v>
      </c>
      <c r="N242" s="7" t="n">
        <v>177.5</v>
      </c>
      <c r="O242" s="7" t="e">
        <f aca="false">NA()</f>
        <v>#N/A</v>
      </c>
      <c r="P242" s="7" t="n">
        <v>318</v>
      </c>
      <c r="Q242" s="7" t="n">
        <v>16</v>
      </c>
      <c r="R242" s="8" t="e">
        <f aca="false">NA()</f>
        <v>#N/A</v>
      </c>
      <c r="S242" s="8" t="e">
        <f aca="false">NA()</f>
        <v>#N/A</v>
      </c>
      <c r="T242" s="8" t="n">
        <v>0.050314465408805</v>
      </c>
      <c r="U242" s="9" t="e">
        <f aca="false">NA()</f>
        <v>#N/A</v>
      </c>
    </row>
    <row r="243" customFormat="false" ht="16" hidden="false" customHeight="false" outlineLevel="0" collapsed="false">
      <c r="A243" s="6" t="s">
        <v>470</v>
      </c>
      <c r="B243" s="2" t="s">
        <v>466</v>
      </c>
      <c r="C243" s="2" t="s">
        <v>467</v>
      </c>
      <c r="D243" s="2" t="s">
        <v>468</v>
      </c>
      <c r="E243" s="2" t="s">
        <v>106</v>
      </c>
      <c r="F243" s="2" t="s">
        <v>107</v>
      </c>
      <c r="G243" s="10" t="n">
        <v>0.81</v>
      </c>
      <c r="H243" s="7" t="n">
        <v>329272</v>
      </c>
      <c r="I243" s="7" t="n">
        <v>255424</v>
      </c>
      <c r="J243" s="7" t="n">
        <v>894.425503220815</v>
      </c>
      <c r="K243" s="7" t="n">
        <v>1499.12609493186</v>
      </c>
      <c r="L243" s="7" t="n">
        <v>1215.0258302583</v>
      </c>
      <c r="M243" s="7" t="n">
        <v>1626.90445859873</v>
      </c>
      <c r="N243" s="7" t="n">
        <v>1022</v>
      </c>
      <c r="O243" s="7" t="n">
        <v>1219</v>
      </c>
      <c r="P243" s="7" t="n">
        <v>271</v>
      </c>
      <c r="Q243" s="7" t="n">
        <v>157</v>
      </c>
      <c r="R243" s="8" t="n">
        <v>0.775723414077116</v>
      </c>
      <c r="S243" s="8" t="n">
        <v>1.19275929549902</v>
      </c>
      <c r="T243" s="8" t="n">
        <v>0.579335793357934</v>
      </c>
      <c r="U243" s="9" t="s">
        <v>80</v>
      </c>
    </row>
    <row r="244" customFormat="false" ht="16" hidden="false" customHeight="false" outlineLevel="0" collapsed="false">
      <c r="A244" s="6" t="s">
        <v>471</v>
      </c>
      <c r="B244" s="2" t="s">
        <v>466</v>
      </c>
      <c r="C244" s="2" t="s">
        <v>467</v>
      </c>
      <c r="D244" s="2" t="s">
        <v>468</v>
      </c>
      <c r="E244" s="2" t="s">
        <v>106</v>
      </c>
      <c r="F244" s="2" t="s">
        <v>107</v>
      </c>
      <c r="G244" s="10" t="n">
        <v>0.81</v>
      </c>
      <c r="H244" s="7" t="n">
        <v>531681</v>
      </c>
      <c r="I244" s="7" t="n">
        <v>320657</v>
      </c>
      <c r="J244" s="7" t="n">
        <v>1250.41352323246</v>
      </c>
      <c r="K244" s="7" t="n">
        <v>1738.84319208805</v>
      </c>
      <c r="L244" s="7" t="n">
        <v>1611.15454545455</v>
      </c>
      <c r="M244" s="7" t="n">
        <v>1908.67261904762</v>
      </c>
      <c r="N244" s="7" t="n">
        <v>1363</v>
      </c>
      <c r="O244" s="7" t="n">
        <v>1417</v>
      </c>
      <c r="P244" s="7" t="n">
        <v>330</v>
      </c>
      <c r="Q244" s="7" t="n">
        <v>168</v>
      </c>
      <c r="R244" s="8" t="n">
        <v>0.603100355288227</v>
      </c>
      <c r="S244" s="8" t="n">
        <v>1.03961848862803</v>
      </c>
      <c r="T244" s="8" t="n">
        <v>0.509090909090909</v>
      </c>
      <c r="U244" s="9" t="s">
        <v>80</v>
      </c>
    </row>
    <row r="245" customFormat="false" ht="16" hidden="false" customHeight="false" outlineLevel="0" collapsed="false">
      <c r="A245" s="6" t="s">
        <v>472</v>
      </c>
      <c r="B245" s="2" t="s">
        <v>466</v>
      </c>
      <c r="C245" s="2" t="s">
        <v>467</v>
      </c>
      <c r="D245" s="2" t="s">
        <v>468</v>
      </c>
      <c r="E245" s="2" t="s">
        <v>106</v>
      </c>
      <c r="F245" s="2" t="s">
        <v>107</v>
      </c>
      <c r="G245" s="10" t="n">
        <v>0.81</v>
      </c>
      <c r="H245" s="7" t="n">
        <v>382413</v>
      </c>
      <c r="I245" s="7" t="n">
        <v>228592</v>
      </c>
      <c r="J245" s="7" t="n">
        <v>428.619843569473</v>
      </c>
      <c r="K245" s="7" t="n">
        <v>600.153537645922</v>
      </c>
      <c r="L245" s="7" t="n">
        <v>523.136798905609</v>
      </c>
      <c r="M245" s="7" t="n">
        <v>672.329411764706</v>
      </c>
      <c r="N245" s="7" t="n">
        <v>405</v>
      </c>
      <c r="O245" s="7" t="n">
        <v>543</v>
      </c>
      <c r="P245" s="7" t="n">
        <v>731</v>
      </c>
      <c r="Q245" s="7" t="n">
        <v>340</v>
      </c>
      <c r="R245" s="8" t="n">
        <v>0.597762105367757</v>
      </c>
      <c r="S245" s="8" t="n">
        <v>1.34074074074074</v>
      </c>
      <c r="T245" s="8" t="n">
        <v>0.465116279069767</v>
      </c>
      <c r="U245" s="9" t="s">
        <v>80</v>
      </c>
    </row>
    <row r="246" customFormat="false" ht="16" hidden="false" customHeight="false" outlineLevel="0" collapsed="false">
      <c r="A246" s="6" t="s">
        <v>473</v>
      </c>
      <c r="B246" s="2" t="s">
        <v>466</v>
      </c>
      <c r="C246" s="2" t="s">
        <v>467</v>
      </c>
      <c r="D246" s="2" t="s">
        <v>468</v>
      </c>
      <c r="E246" s="2" t="s">
        <v>106</v>
      </c>
      <c r="F246" s="2" t="s">
        <v>107</v>
      </c>
      <c r="G246" s="10" t="n">
        <v>0.81</v>
      </c>
      <c r="H246" s="7" t="n">
        <v>382813</v>
      </c>
      <c r="I246" s="7" t="n">
        <v>216459</v>
      </c>
      <c r="J246" s="7" t="n">
        <v>456.025374004179</v>
      </c>
      <c r="K246" s="7" t="n">
        <v>547.575185770146</v>
      </c>
      <c r="L246" s="7" t="n">
        <v>558.036443148688</v>
      </c>
      <c r="M246" s="7" t="n">
        <v>602.949860724234</v>
      </c>
      <c r="N246" s="7" t="n">
        <v>425.5</v>
      </c>
      <c r="O246" s="7" t="n">
        <v>464</v>
      </c>
      <c r="P246" s="7" t="n">
        <v>686</v>
      </c>
      <c r="Q246" s="7" t="n">
        <v>359</v>
      </c>
      <c r="R246" s="8" t="n">
        <v>0.565443179829316</v>
      </c>
      <c r="S246" s="8" t="n">
        <v>1.09048178613396</v>
      </c>
      <c r="T246" s="8" t="n">
        <v>0.52332361516035</v>
      </c>
      <c r="U246" s="9" t="s">
        <v>80</v>
      </c>
    </row>
    <row r="247" customFormat="false" ht="16" hidden="false" customHeight="false" outlineLevel="0" collapsed="false">
      <c r="A247" s="6" t="s">
        <v>474</v>
      </c>
      <c r="B247" s="2" t="s">
        <v>466</v>
      </c>
      <c r="C247" s="2" t="s">
        <v>467</v>
      </c>
      <c r="D247" s="2" t="s">
        <v>468</v>
      </c>
      <c r="E247" s="2" t="s">
        <v>87</v>
      </c>
      <c r="F247" s="2" t="s">
        <v>88</v>
      </c>
      <c r="G247" s="10" t="n">
        <v>0.958</v>
      </c>
      <c r="H247" s="7" t="n">
        <v>253442</v>
      </c>
      <c r="I247" s="7" t="n">
        <v>107448</v>
      </c>
      <c r="J247" s="7" t="n">
        <v>968.891927690404</v>
      </c>
      <c r="K247" s="7" t="n">
        <v>1237.31468599702</v>
      </c>
      <c r="L247" s="7" t="n">
        <v>1189.86854460094</v>
      </c>
      <c r="M247" s="7" t="n">
        <v>1221</v>
      </c>
      <c r="N247" s="7" t="n">
        <v>922</v>
      </c>
      <c r="O247" s="7" t="n">
        <v>653</v>
      </c>
      <c r="P247" s="7" t="n">
        <v>213</v>
      </c>
      <c r="Q247" s="7" t="n">
        <v>88</v>
      </c>
      <c r="R247" s="8" t="n">
        <v>0.423954987728948</v>
      </c>
      <c r="S247" s="8" t="n">
        <v>0.70824295010846</v>
      </c>
      <c r="T247" s="8" t="n">
        <v>0.413145539906103</v>
      </c>
      <c r="U247" s="9" t="s">
        <v>80</v>
      </c>
    </row>
    <row r="248" customFormat="false" ht="16" hidden="false" customHeight="false" outlineLevel="0" collapsed="false">
      <c r="A248" s="6" t="s">
        <v>475</v>
      </c>
      <c r="B248" s="2" t="s">
        <v>466</v>
      </c>
      <c r="C248" s="2" t="s">
        <v>467</v>
      </c>
      <c r="D248" s="2" t="s">
        <v>468</v>
      </c>
      <c r="E248" s="2" t="s">
        <v>87</v>
      </c>
      <c r="F248" s="2" t="s">
        <v>88</v>
      </c>
      <c r="G248" s="10" t="n">
        <v>0.958</v>
      </c>
      <c r="H248" s="7" t="n">
        <v>284095</v>
      </c>
      <c r="I248" s="7" t="n">
        <v>270287</v>
      </c>
      <c r="J248" s="7" t="n">
        <v>885.626712040558</v>
      </c>
      <c r="K248" s="7" t="n">
        <v>1345.6219810171</v>
      </c>
      <c r="L248" s="7" t="n">
        <v>1219.29184549356</v>
      </c>
      <c r="M248" s="7" t="n">
        <v>1544.49714285714</v>
      </c>
      <c r="N248" s="7" t="n">
        <v>1048</v>
      </c>
      <c r="O248" s="7" t="n">
        <v>1111</v>
      </c>
      <c r="P248" s="7" t="n">
        <v>233</v>
      </c>
      <c r="Q248" s="7" t="n">
        <v>175</v>
      </c>
      <c r="R248" s="8" t="n">
        <v>0.951396539889826</v>
      </c>
      <c r="S248" s="8" t="n">
        <v>1.06011450381679</v>
      </c>
      <c r="T248" s="8" t="n">
        <v>0.751072961373391</v>
      </c>
      <c r="U248" s="9" t="s">
        <v>80</v>
      </c>
    </row>
    <row r="249" customFormat="false" ht="16" hidden="false" customHeight="false" outlineLevel="0" collapsed="false">
      <c r="A249" s="6" t="s">
        <v>476</v>
      </c>
      <c r="B249" s="2" t="s">
        <v>466</v>
      </c>
      <c r="C249" s="2" t="s">
        <v>467</v>
      </c>
      <c r="D249" s="2" t="s">
        <v>468</v>
      </c>
      <c r="E249" s="2" t="s">
        <v>87</v>
      </c>
      <c r="F249" s="2" t="s">
        <v>88</v>
      </c>
      <c r="G249" s="10" t="n">
        <v>0.958</v>
      </c>
      <c r="H249" s="7" t="n">
        <v>366424</v>
      </c>
      <c r="I249" s="7" t="n">
        <v>209248</v>
      </c>
      <c r="J249" s="7" t="n">
        <v>597.524251699939</v>
      </c>
      <c r="K249" s="7" t="n">
        <v>836.090745057791</v>
      </c>
      <c r="L249" s="7" t="n">
        <v>823.424719101124</v>
      </c>
      <c r="M249" s="7" t="n">
        <v>731.636363636364</v>
      </c>
      <c r="N249" s="7" t="n">
        <v>692</v>
      </c>
      <c r="O249" s="7" t="n">
        <v>397.5</v>
      </c>
      <c r="P249" s="7" t="n">
        <v>445</v>
      </c>
      <c r="Q249" s="7" t="n">
        <v>286</v>
      </c>
      <c r="R249" s="8" t="n">
        <v>0.571054297753422</v>
      </c>
      <c r="S249" s="8" t="n">
        <v>0.574421965317919</v>
      </c>
      <c r="T249" s="8" t="n">
        <v>0.642696629213483</v>
      </c>
      <c r="U249" s="9" t="s">
        <v>80</v>
      </c>
    </row>
    <row r="250" customFormat="false" ht="16" hidden="false" customHeight="false" outlineLevel="0" collapsed="false">
      <c r="A250" s="6" t="s">
        <v>477</v>
      </c>
      <c r="B250" s="2" t="s">
        <v>466</v>
      </c>
      <c r="C250" s="2" t="s">
        <v>467</v>
      </c>
      <c r="D250" s="2" t="s">
        <v>468</v>
      </c>
      <c r="E250" s="2" t="s">
        <v>87</v>
      </c>
      <c r="F250" s="2" t="s">
        <v>88</v>
      </c>
      <c r="G250" s="10" t="n">
        <v>0.958</v>
      </c>
      <c r="H250" s="7" t="n">
        <v>353481</v>
      </c>
      <c r="I250" s="7" t="n">
        <v>254689</v>
      </c>
      <c r="J250" s="7" t="n">
        <v>713.368886770228</v>
      </c>
      <c r="K250" s="7" t="n">
        <v>824.123265924276</v>
      </c>
      <c r="L250" s="7" t="n">
        <v>866.375</v>
      </c>
      <c r="M250" s="7" t="n">
        <v>793.423676012461</v>
      </c>
      <c r="N250" s="7" t="n">
        <v>690</v>
      </c>
      <c r="O250" s="7" t="n">
        <v>525</v>
      </c>
      <c r="P250" s="7" t="n">
        <v>408</v>
      </c>
      <c r="Q250" s="7" t="n">
        <v>321</v>
      </c>
      <c r="R250" s="8" t="n">
        <v>0.720516802883323</v>
      </c>
      <c r="S250" s="8" t="n">
        <v>0.760869565217391</v>
      </c>
      <c r="T250" s="8" t="n">
        <v>0.786764705882353</v>
      </c>
      <c r="U250" s="9" t="s">
        <v>80</v>
      </c>
    </row>
    <row r="251" customFormat="false" ht="16" hidden="false" customHeight="false" outlineLevel="0" collapsed="false">
      <c r="A251" s="6" t="s">
        <v>478</v>
      </c>
      <c r="B251" s="2" t="s">
        <v>479</v>
      </c>
      <c r="C251" s="2" t="s">
        <v>480</v>
      </c>
      <c r="D251" s="2" t="s">
        <v>481</v>
      </c>
      <c r="E251" s="2" t="s">
        <v>43</v>
      </c>
      <c r="F251" s="2" t="s">
        <v>44</v>
      </c>
      <c r="G251" s="10" t="e">
        <f aca="false">NA()</f>
        <v>#N/A</v>
      </c>
      <c r="H251" s="7" t="n">
        <v>57585</v>
      </c>
      <c r="I251" s="7" t="e">
        <f aca="false">NA()</f>
        <v>#N/A</v>
      </c>
      <c r="J251" s="7" t="n">
        <v>205.987874865516</v>
      </c>
      <c r="K251" s="7" t="e">
        <f aca="false">NA()</f>
        <v>#N/A</v>
      </c>
      <c r="L251" s="7" t="n">
        <v>381.35761589404</v>
      </c>
      <c r="M251" s="7" t="e">
        <f aca="false">NA()</f>
        <v>#N/A</v>
      </c>
      <c r="N251" s="7" t="n">
        <v>377</v>
      </c>
      <c r="O251" s="7" t="e">
        <f aca="false">NA()</f>
        <v>#N/A</v>
      </c>
      <c r="P251" s="7" t="n">
        <v>151</v>
      </c>
      <c r="Q251" s="7" t="n">
        <v>3</v>
      </c>
      <c r="R251" s="8" t="e">
        <f aca="false">NA()</f>
        <v>#N/A</v>
      </c>
      <c r="S251" s="8" t="e">
        <f aca="false">NA()</f>
        <v>#N/A</v>
      </c>
      <c r="T251" s="8" t="n">
        <v>0.0198675496688742</v>
      </c>
      <c r="U251" s="9" t="e">
        <f aca="false">NA()</f>
        <v>#N/A</v>
      </c>
    </row>
    <row r="252" customFormat="false" ht="16" hidden="false" customHeight="false" outlineLevel="0" collapsed="false">
      <c r="A252" s="6" t="s">
        <v>482</v>
      </c>
      <c r="B252" s="2" t="s">
        <v>479</v>
      </c>
      <c r="C252" s="2" t="s">
        <v>480</v>
      </c>
      <c r="D252" s="2" t="s">
        <v>481</v>
      </c>
      <c r="E252" s="2" t="s">
        <v>106</v>
      </c>
      <c r="F252" s="2" t="s">
        <v>107</v>
      </c>
      <c r="G252" s="10" t="n">
        <v>-0.072</v>
      </c>
      <c r="H252" s="7" t="n">
        <v>103164</v>
      </c>
      <c r="I252" s="7" t="e">
        <f aca="false">NA()</f>
        <v>#N/A</v>
      </c>
      <c r="J252" s="7" t="n">
        <v>305.347672147563</v>
      </c>
      <c r="K252" s="7" t="e">
        <f aca="false">NA()</f>
        <v>#N/A</v>
      </c>
      <c r="L252" s="7" t="n">
        <v>342.737541528239</v>
      </c>
      <c r="M252" s="7" t="e">
        <f aca="false">NA()</f>
        <v>#N/A</v>
      </c>
      <c r="N252" s="7" t="n">
        <v>241</v>
      </c>
      <c r="O252" s="7" t="e">
        <f aca="false">NA()</f>
        <v>#N/A</v>
      </c>
      <c r="P252" s="7" t="n">
        <v>301</v>
      </c>
      <c r="Q252" s="7" t="n">
        <v>6</v>
      </c>
      <c r="R252" s="8" t="e">
        <f aca="false">NA()</f>
        <v>#N/A</v>
      </c>
      <c r="S252" s="8" t="e">
        <f aca="false">NA()</f>
        <v>#N/A</v>
      </c>
      <c r="T252" s="8" t="n">
        <v>0.0199335548172757</v>
      </c>
      <c r="U252" s="9" t="s">
        <v>48</v>
      </c>
    </row>
    <row r="253" customFormat="false" ht="16" hidden="false" customHeight="false" outlineLevel="0" collapsed="false">
      <c r="A253" s="6" t="s">
        <v>483</v>
      </c>
      <c r="B253" s="2" t="s">
        <v>484</v>
      </c>
      <c r="C253" s="2" t="s">
        <v>485</v>
      </c>
      <c r="D253" s="2" t="s">
        <v>486</v>
      </c>
      <c r="E253" s="2" t="s">
        <v>43</v>
      </c>
      <c r="F253" s="2" t="s">
        <v>44</v>
      </c>
      <c r="G253" s="10" t="e">
        <f aca="false">NA()</f>
        <v>#N/A</v>
      </c>
      <c r="H253" s="7" t="n">
        <v>266090</v>
      </c>
      <c r="I253" s="7" t="n">
        <v>16658</v>
      </c>
      <c r="J253" s="7" t="n">
        <v>1051.08614650527</v>
      </c>
      <c r="K253" s="7" t="n">
        <v>144.477126217267</v>
      </c>
      <c r="L253" s="7" t="n">
        <v>1556.08187134503</v>
      </c>
      <c r="M253" s="7" t="n">
        <v>166.58</v>
      </c>
      <c r="N253" s="7" t="n">
        <v>1399</v>
      </c>
      <c r="O253" s="7" t="n">
        <v>113</v>
      </c>
      <c r="P253" s="7" t="n">
        <v>171</v>
      </c>
      <c r="Q253" s="7" t="n">
        <v>100</v>
      </c>
      <c r="R253" s="8" t="n">
        <v>0.0626028787252433</v>
      </c>
      <c r="S253" s="8" t="n">
        <v>0.0807719799857041</v>
      </c>
      <c r="T253" s="8" t="n">
        <v>0.584795321637427</v>
      </c>
      <c r="U253" s="9" t="e">
        <f aca="false">NA()</f>
        <v>#N/A</v>
      </c>
    </row>
    <row r="254" customFormat="false" ht="16" hidden="false" customHeight="false" outlineLevel="0" collapsed="false">
      <c r="A254" s="6" t="s">
        <v>487</v>
      </c>
      <c r="B254" s="2" t="s">
        <v>484</v>
      </c>
      <c r="C254" s="2" t="s">
        <v>485</v>
      </c>
      <c r="D254" s="2" t="s">
        <v>486</v>
      </c>
      <c r="E254" s="2" t="s">
        <v>43</v>
      </c>
      <c r="F254" s="2" t="s">
        <v>44</v>
      </c>
      <c r="G254" s="10" t="e">
        <f aca="false">NA()</f>
        <v>#N/A</v>
      </c>
      <c r="H254" s="7" t="n">
        <v>588284</v>
      </c>
      <c r="I254" s="7" t="n">
        <v>79623</v>
      </c>
      <c r="J254" s="7" t="n">
        <v>537.292969447183</v>
      </c>
      <c r="K254" s="7" t="n">
        <v>412.482749442382</v>
      </c>
      <c r="L254" s="7" t="n">
        <v>840.405714285714</v>
      </c>
      <c r="M254" s="7" t="n">
        <v>212.895721925134</v>
      </c>
      <c r="N254" s="7" t="n">
        <v>778.5</v>
      </c>
      <c r="O254" s="7" t="n">
        <v>138.5</v>
      </c>
      <c r="P254" s="7" t="n">
        <v>700</v>
      </c>
      <c r="Q254" s="7" t="n">
        <v>374</v>
      </c>
      <c r="R254" s="8" t="n">
        <v>0.135347893194444</v>
      </c>
      <c r="S254" s="8" t="n">
        <v>0.177906229929351</v>
      </c>
      <c r="T254" s="8" t="n">
        <v>0.534285714285714</v>
      </c>
      <c r="U254" s="9" t="e">
        <f aca="false">NA()</f>
        <v>#N/A</v>
      </c>
    </row>
    <row r="255" customFormat="false" ht="16" hidden="false" customHeight="false" outlineLevel="0" collapsed="false">
      <c r="A255" s="6" t="s">
        <v>488</v>
      </c>
      <c r="B255" s="2" t="s">
        <v>484</v>
      </c>
      <c r="C255" s="2" t="s">
        <v>485</v>
      </c>
      <c r="D255" s="2" t="s">
        <v>486</v>
      </c>
      <c r="E255" s="2" t="s">
        <v>489</v>
      </c>
      <c r="F255" s="2" t="s">
        <v>490</v>
      </c>
      <c r="G255" s="10" t="n">
        <v>1.179</v>
      </c>
      <c r="H255" s="7" t="n">
        <v>427807</v>
      </c>
      <c r="I255" s="7" t="n">
        <v>354676</v>
      </c>
      <c r="J255" s="7" t="n">
        <v>1031.33172126952</v>
      </c>
      <c r="K255" s="7" t="n">
        <v>1533.36162099324</v>
      </c>
      <c r="L255" s="7" t="n">
        <v>1614.36603773585</v>
      </c>
      <c r="M255" s="7" t="n">
        <v>1886.57446808511</v>
      </c>
      <c r="N255" s="7" t="n">
        <v>1492</v>
      </c>
      <c r="O255" s="7" t="n">
        <v>1661.5</v>
      </c>
      <c r="P255" s="7" t="n">
        <v>265</v>
      </c>
      <c r="Q255" s="7" t="n">
        <v>188</v>
      </c>
      <c r="R255" s="8" t="n">
        <v>0.829056093051306</v>
      </c>
      <c r="S255" s="8" t="n">
        <v>1.11360589812332</v>
      </c>
      <c r="T255" s="8" t="n">
        <v>0.709433962264151</v>
      </c>
      <c r="U255" s="9" t="s">
        <v>80</v>
      </c>
    </row>
    <row r="256" customFormat="false" ht="16" hidden="false" customHeight="false" outlineLevel="0" collapsed="false">
      <c r="A256" s="6" t="s">
        <v>491</v>
      </c>
      <c r="B256" s="2" t="s">
        <v>484</v>
      </c>
      <c r="C256" s="2" t="s">
        <v>485</v>
      </c>
      <c r="D256" s="2" t="s">
        <v>486</v>
      </c>
      <c r="E256" s="2" t="s">
        <v>489</v>
      </c>
      <c r="F256" s="2" t="s">
        <v>490</v>
      </c>
      <c r="G256" s="10" t="n">
        <v>1.179</v>
      </c>
      <c r="H256" s="7" t="n">
        <v>550319</v>
      </c>
      <c r="I256" s="7" t="n">
        <v>546943</v>
      </c>
      <c r="J256" s="7" t="n">
        <v>1411.61555612517</v>
      </c>
      <c r="K256" s="7" t="n">
        <v>2243.67440190718</v>
      </c>
      <c r="L256" s="7" t="n">
        <v>1828.3023255814</v>
      </c>
      <c r="M256" s="7" t="n">
        <v>2048.47565543071</v>
      </c>
      <c r="N256" s="7" t="n">
        <v>1570</v>
      </c>
      <c r="O256" s="7" t="n">
        <v>1135</v>
      </c>
      <c r="P256" s="7" t="n">
        <v>301</v>
      </c>
      <c r="Q256" s="7" t="n">
        <v>267</v>
      </c>
      <c r="R256" s="8" t="n">
        <v>0.993865376263585</v>
      </c>
      <c r="S256" s="8" t="n">
        <v>0.722929936305732</v>
      </c>
      <c r="T256" s="8" t="n">
        <v>0.887043189368771</v>
      </c>
      <c r="U256" s="9" t="s">
        <v>80</v>
      </c>
    </row>
    <row r="257" customFormat="false" ht="16" hidden="false" customHeight="false" outlineLevel="0" collapsed="false">
      <c r="A257" s="6" t="s">
        <v>492</v>
      </c>
      <c r="B257" s="2" t="s">
        <v>484</v>
      </c>
      <c r="C257" s="2" t="s">
        <v>485</v>
      </c>
      <c r="D257" s="2" t="s">
        <v>486</v>
      </c>
      <c r="E257" s="2" t="s">
        <v>489</v>
      </c>
      <c r="F257" s="2" t="s">
        <v>490</v>
      </c>
      <c r="G257" s="10" t="n">
        <v>1.179</v>
      </c>
      <c r="H257" s="7" t="n">
        <v>518988</v>
      </c>
      <c r="I257" s="7" t="n">
        <v>500601</v>
      </c>
      <c r="J257" s="7" t="n">
        <v>514.261365871926</v>
      </c>
      <c r="K257" s="7" t="n">
        <v>1095.88033230003</v>
      </c>
      <c r="L257" s="7" t="n">
        <v>885.645051194539</v>
      </c>
      <c r="M257" s="7" t="n">
        <v>1186.25829383886</v>
      </c>
      <c r="N257" s="7" t="n">
        <v>842</v>
      </c>
      <c r="O257" s="7" t="n">
        <v>790.5</v>
      </c>
      <c r="P257" s="7" t="n">
        <v>586</v>
      </c>
      <c r="Q257" s="7" t="n">
        <v>422</v>
      </c>
      <c r="R257" s="8" t="n">
        <v>0.964571435177692</v>
      </c>
      <c r="S257" s="8" t="n">
        <v>0.938836104513064</v>
      </c>
      <c r="T257" s="8" t="n">
        <v>0.720136518771331</v>
      </c>
      <c r="U257" s="9" t="s">
        <v>80</v>
      </c>
    </row>
    <row r="258" customFormat="false" ht="16" hidden="false" customHeight="false" outlineLevel="0" collapsed="false">
      <c r="A258" s="6" t="s">
        <v>493</v>
      </c>
      <c r="B258" s="2" t="s">
        <v>484</v>
      </c>
      <c r="C258" s="2" t="s">
        <v>485</v>
      </c>
      <c r="D258" s="2" t="s">
        <v>486</v>
      </c>
      <c r="E258" s="2" t="s">
        <v>489</v>
      </c>
      <c r="F258" s="2" t="s">
        <v>490</v>
      </c>
      <c r="G258" s="10" t="n">
        <v>1.179</v>
      </c>
      <c r="H258" s="7" t="n">
        <v>508928</v>
      </c>
      <c r="I258" s="7" t="n">
        <v>489752</v>
      </c>
      <c r="J258" s="7" t="n">
        <v>558.721052714187</v>
      </c>
      <c r="K258" s="7" t="n">
        <v>998.314065380061</v>
      </c>
      <c r="L258" s="7" t="n">
        <v>832.94271685761</v>
      </c>
      <c r="M258" s="7" t="n">
        <v>1103.04504504505</v>
      </c>
      <c r="N258" s="7" t="n">
        <v>719</v>
      </c>
      <c r="O258" s="7" t="n">
        <v>818.5</v>
      </c>
      <c r="P258" s="7" t="n">
        <v>611</v>
      </c>
      <c r="Q258" s="7" t="n">
        <v>444</v>
      </c>
      <c r="R258" s="8" t="n">
        <v>0.962320799798793</v>
      </c>
      <c r="S258" s="8" t="n">
        <v>1.13838664812239</v>
      </c>
      <c r="T258" s="8" t="n">
        <v>0.726677577741408</v>
      </c>
      <c r="U258" s="9" t="s">
        <v>80</v>
      </c>
    </row>
    <row r="259" customFormat="false" ht="16" hidden="false" customHeight="false" outlineLevel="0" collapsed="false">
      <c r="A259" s="6" t="s">
        <v>494</v>
      </c>
      <c r="B259" s="2" t="s">
        <v>484</v>
      </c>
      <c r="C259" s="2" t="s">
        <v>485</v>
      </c>
      <c r="D259" s="2" t="s">
        <v>486</v>
      </c>
      <c r="E259" s="2" t="s">
        <v>50</v>
      </c>
      <c r="F259" s="2" t="s">
        <v>51</v>
      </c>
      <c r="G259" s="10" t="n">
        <v>0.898</v>
      </c>
      <c r="H259" s="7" t="n">
        <v>118190</v>
      </c>
      <c r="I259" s="7" t="n">
        <v>16635</v>
      </c>
      <c r="J259" s="7" t="n">
        <v>324.183382752059</v>
      </c>
      <c r="K259" s="7" t="n">
        <v>828.049838163597</v>
      </c>
      <c r="L259" s="7" t="n">
        <v>378.814102564103</v>
      </c>
      <c r="M259" s="7" t="n">
        <v>554.5</v>
      </c>
      <c r="N259" s="7" t="n">
        <v>282.5</v>
      </c>
      <c r="O259" s="7" t="n">
        <v>170</v>
      </c>
      <c r="P259" s="7" t="n">
        <v>312</v>
      </c>
      <c r="Q259" s="7" t="n">
        <v>30</v>
      </c>
      <c r="R259" s="8" t="n">
        <v>0.140747948218969</v>
      </c>
      <c r="S259" s="8" t="n">
        <v>0.601769911504425</v>
      </c>
      <c r="T259" s="8" t="n">
        <v>0.0961538461538462</v>
      </c>
      <c r="U259" s="9" t="s">
        <v>48</v>
      </c>
    </row>
    <row r="260" customFormat="false" ht="16" hidden="false" customHeight="false" outlineLevel="0" collapsed="false">
      <c r="A260" s="6" t="s">
        <v>495</v>
      </c>
      <c r="B260" s="2" t="s">
        <v>496</v>
      </c>
      <c r="C260" s="2" t="s">
        <v>485</v>
      </c>
      <c r="D260" s="2" t="s">
        <v>486</v>
      </c>
      <c r="E260" s="2" t="s">
        <v>43</v>
      </c>
      <c r="F260" s="2" t="s">
        <v>44</v>
      </c>
      <c r="G260" s="10" t="e">
        <f aca="false">NA()</f>
        <v>#N/A</v>
      </c>
      <c r="H260" s="7" t="n">
        <v>530908</v>
      </c>
      <c r="I260" s="7" t="e">
        <f aca="false">NA()</f>
        <v>#N/A</v>
      </c>
      <c r="J260" s="7" t="n">
        <v>308.80945306033</v>
      </c>
      <c r="K260" s="7" t="e">
        <f aca="false">NA()</f>
        <v>#N/A</v>
      </c>
      <c r="L260" s="7" t="n">
        <v>472.338078291815</v>
      </c>
      <c r="M260" s="7" t="e">
        <f aca="false">NA()</f>
        <v>#N/A</v>
      </c>
      <c r="N260" s="7" t="n">
        <v>437</v>
      </c>
      <c r="O260" s="7" t="e">
        <f aca="false">NA()</f>
        <v>#N/A</v>
      </c>
      <c r="P260" s="7" t="n">
        <v>1124</v>
      </c>
      <c r="Q260" s="7" t="n">
        <v>18</v>
      </c>
      <c r="R260" s="8" t="e">
        <f aca="false">NA()</f>
        <v>#N/A</v>
      </c>
      <c r="S260" s="8" t="e">
        <f aca="false">NA()</f>
        <v>#N/A</v>
      </c>
      <c r="T260" s="8" t="n">
        <v>0.0160142348754448</v>
      </c>
      <c r="U260" s="9" t="e">
        <f aca="false">NA()</f>
        <v>#N/A</v>
      </c>
    </row>
    <row r="261" customFormat="false" ht="16" hidden="false" customHeight="false" outlineLevel="0" collapsed="false">
      <c r="A261" s="6" t="s">
        <v>497</v>
      </c>
      <c r="B261" s="2" t="s">
        <v>496</v>
      </c>
      <c r="C261" s="2" t="s">
        <v>485</v>
      </c>
      <c r="D261" s="2" t="s">
        <v>486</v>
      </c>
      <c r="E261" s="2" t="s">
        <v>489</v>
      </c>
      <c r="F261" s="2" t="s">
        <v>490</v>
      </c>
      <c r="G261" s="10" t="n">
        <v>1.191</v>
      </c>
      <c r="H261" s="7" t="n">
        <v>252455</v>
      </c>
      <c r="I261" s="7" t="n">
        <v>255700</v>
      </c>
      <c r="J261" s="7" t="n">
        <v>1032.69669459414</v>
      </c>
      <c r="K261" s="7" t="n">
        <v>1542.40495398816</v>
      </c>
      <c r="L261" s="7" t="n">
        <v>1372.03804347826</v>
      </c>
      <c r="M261" s="7" t="n">
        <v>1436.51685393258</v>
      </c>
      <c r="N261" s="7" t="n">
        <v>1233.5</v>
      </c>
      <c r="O261" s="7" t="n">
        <v>977.5</v>
      </c>
      <c r="P261" s="7" t="n">
        <v>184</v>
      </c>
      <c r="Q261" s="7" t="n">
        <v>178</v>
      </c>
      <c r="R261" s="8" t="n">
        <v>1.01285377592046</v>
      </c>
      <c r="S261" s="8" t="n">
        <v>0.792460478313741</v>
      </c>
      <c r="T261" s="8" t="n">
        <v>0.967391304347826</v>
      </c>
      <c r="U261" s="9" t="s">
        <v>80</v>
      </c>
    </row>
    <row r="262" customFormat="false" ht="16" hidden="false" customHeight="false" outlineLevel="0" collapsed="false">
      <c r="A262" s="6" t="s">
        <v>498</v>
      </c>
      <c r="B262" s="2" t="s">
        <v>496</v>
      </c>
      <c r="C262" s="2" t="s">
        <v>485</v>
      </c>
      <c r="D262" s="2" t="s">
        <v>486</v>
      </c>
      <c r="E262" s="2" t="s">
        <v>489</v>
      </c>
      <c r="F262" s="2" t="s">
        <v>490</v>
      </c>
      <c r="G262" s="10" t="n">
        <v>1.191</v>
      </c>
      <c r="H262" s="7" t="n">
        <v>556481</v>
      </c>
      <c r="I262" s="7" t="n">
        <v>226311</v>
      </c>
      <c r="J262" s="7" t="n">
        <v>742.94203164712</v>
      </c>
      <c r="K262" s="7" t="n">
        <v>1067.67493309553</v>
      </c>
      <c r="L262" s="7" t="n">
        <v>922.854063018242</v>
      </c>
      <c r="M262" s="7" t="n">
        <v>887.494117647059</v>
      </c>
      <c r="N262" s="7" t="n">
        <v>759</v>
      </c>
      <c r="O262" s="7" t="n">
        <v>389</v>
      </c>
      <c r="P262" s="7" t="n">
        <v>603</v>
      </c>
      <c r="Q262" s="7" t="n">
        <v>255</v>
      </c>
      <c r="R262" s="8" t="n">
        <v>0.406682348543796</v>
      </c>
      <c r="S262" s="8" t="n">
        <v>0.512516469038208</v>
      </c>
      <c r="T262" s="8" t="n">
        <v>0.422885572139304</v>
      </c>
      <c r="U262" s="9" t="s">
        <v>80</v>
      </c>
    </row>
    <row r="263" customFormat="false" ht="16" hidden="false" customHeight="false" outlineLevel="0" collapsed="false">
      <c r="A263" s="6" t="s">
        <v>499</v>
      </c>
      <c r="B263" s="2" t="s">
        <v>496</v>
      </c>
      <c r="C263" s="2" t="s">
        <v>485</v>
      </c>
      <c r="D263" s="2" t="s">
        <v>486</v>
      </c>
      <c r="E263" s="2" t="s">
        <v>489</v>
      </c>
      <c r="F263" s="2" t="s">
        <v>490</v>
      </c>
      <c r="G263" s="10" t="n">
        <v>1.191</v>
      </c>
      <c r="H263" s="7" t="n">
        <v>545493</v>
      </c>
      <c r="I263" s="7" t="n">
        <v>389866</v>
      </c>
      <c r="J263" s="7" t="n">
        <v>743.908476850598</v>
      </c>
      <c r="K263" s="7" t="n">
        <v>743.539203893165</v>
      </c>
      <c r="L263" s="7" t="n">
        <v>874.1875</v>
      </c>
      <c r="M263" s="7" t="n">
        <v>683.975438596491</v>
      </c>
      <c r="N263" s="7" t="n">
        <v>663</v>
      </c>
      <c r="O263" s="7" t="n">
        <v>403</v>
      </c>
      <c r="P263" s="7" t="n">
        <v>624</v>
      </c>
      <c r="Q263" s="7" t="n">
        <v>570</v>
      </c>
      <c r="R263" s="8" t="n">
        <v>0.714703946705091</v>
      </c>
      <c r="S263" s="8" t="n">
        <v>0.607843137254902</v>
      </c>
      <c r="T263" s="8" t="n">
        <v>0.913461538461538</v>
      </c>
      <c r="U263" s="9" t="s">
        <v>80</v>
      </c>
    </row>
    <row r="264" customFormat="false" ht="16" hidden="false" customHeight="false" outlineLevel="0" collapsed="false">
      <c r="A264" s="6" t="s">
        <v>500</v>
      </c>
      <c r="B264" s="2" t="s">
        <v>496</v>
      </c>
      <c r="C264" s="2" t="s">
        <v>485</v>
      </c>
      <c r="D264" s="2" t="s">
        <v>486</v>
      </c>
      <c r="E264" s="2" t="s">
        <v>50</v>
      </c>
      <c r="F264" s="2" t="s">
        <v>51</v>
      </c>
      <c r="G264" s="10" t="n">
        <v>0.765</v>
      </c>
      <c r="H264" s="7" t="n">
        <v>277514</v>
      </c>
      <c r="I264" s="7" t="e">
        <f aca="false">NA()</f>
        <v>#N/A</v>
      </c>
      <c r="J264" s="7" t="n">
        <v>618.039879726551</v>
      </c>
      <c r="K264" s="7" t="e">
        <f aca="false">NA()</f>
        <v>#N/A</v>
      </c>
      <c r="L264" s="7" t="n">
        <v>599.382289416847</v>
      </c>
      <c r="M264" s="7" t="e">
        <f aca="false">NA()</f>
        <v>#N/A</v>
      </c>
      <c r="N264" s="7" t="n">
        <v>354</v>
      </c>
      <c r="O264" s="7" t="e">
        <f aca="false">NA()</f>
        <v>#N/A</v>
      </c>
      <c r="P264" s="7" t="n">
        <v>463</v>
      </c>
      <c r="Q264" s="7" t="n">
        <v>25</v>
      </c>
      <c r="R264" s="8" t="e">
        <f aca="false">NA()</f>
        <v>#N/A</v>
      </c>
      <c r="S264" s="8" t="e">
        <f aca="false">NA()</f>
        <v>#N/A</v>
      </c>
      <c r="T264" s="8" t="n">
        <v>0.0539956803455724</v>
      </c>
      <c r="U264" s="9" t="s">
        <v>48</v>
      </c>
    </row>
    <row r="265" customFormat="false" ht="16" hidden="false" customHeight="false" outlineLevel="0" collapsed="false">
      <c r="A265" s="6" t="s">
        <v>501</v>
      </c>
      <c r="B265" s="2" t="s">
        <v>502</v>
      </c>
      <c r="C265" s="2" t="s">
        <v>503</v>
      </c>
      <c r="D265" s="2" t="s">
        <v>504</v>
      </c>
      <c r="E265" s="2" t="s">
        <v>43</v>
      </c>
      <c r="F265" s="2" t="s">
        <v>44</v>
      </c>
      <c r="G265" s="10" t="e">
        <f aca="false">NA()</f>
        <v>#N/A</v>
      </c>
      <c r="H265" s="7" t="n">
        <v>414529</v>
      </c>
      <c r="I265" s="7" t="n">
        <v>17682</v>
      </c>
      <c r="J265" s="7" t="n">
        <v>810.496336664983</v>
      </c>
      <c r="K265" s="7" t="n">
        <v>66.4375922614826</v>
      </c>
      <c r="L265" s="7" t="n">
        <v>1324.37380191693</v>
      </c>
      <c r="M265" s="7" t="n">
        <v>128.130434782609</v>
      </c>
      <c r="N265" s="7" t="n">
        <v>1389</v>
      </c>
      <c r="O265" s="7" t="n">
        <v>113</v>
      </c>
      <c r="P265" s="7" t="n">
        <v>313</v>
      </c>
      <c r="Q265" s="7" t="n">
        <v>138</v>
      </c>
      <c r="R265" s="8" t="n">
        <v>0.042655640498011</v>
      </c>
      <c r="S265" s="8" t="n">
        <v>0.0813534917206624</v>
      </c>
      <c r="T265" s="8" t="n">
        <v>0.440894568690096</v>
      </c>
      <c r="U265" s="9" t="e">
        <f aca="false">NA()</f>
        <v>#N/A</v>
      </c>
    </row>
    <row r="266" customFormat="false" ht="16" hidden="false" customHeight="false" outlineLevel="0" collapsed="false">
      <c r="A266" s="6" t="s">
        <v>505</v>
      </c>
      <c r="B266" s="2" t="s">
        <v>502</v>
      </c>
      <c r="C266" s="2" t="s">
        <v>503</v>
      </c>
      <c r="D266" s="2" t="s">
        <v>504</v>
      </c>
      <c r="E266" s="2" t="s">
        <v>101</v>
      </c>
      <c r="F266" s="2" t="s">
        <v>102</v>
      </c>
      <c r="G266" s="10" t="n">
        <v>0.197</v>
      </c>
      <c r="H266" s="7" t="n">
        <v>388778</v>
      </c>
      <c r="I266" s="7" t="n">
        <v>25123</v>
      </c>
      <c r="J266" s="7" t="n">
        <v>630.422461018176</v>
      </c>
      <c r="K266" s="7" t="n">
        <v>1082.89591439794</v>
      </c>
      <c r="L266" s="7" t="n">
        <v>850.71772428884</v>
      </c>
      <c r="M266" s="7" t="n">
        <v>310.160493827161</v>
      </c>
      <c r="N266" s="7" t="n">
        <v>716</v>
      </c>
      <c r="O266" s="7" t="n">
        <v>102</v>
      </c>
      <c r="P266" s="7" t="n">
        <v>457</v>
      </c>
      <c r="Q266" s="7" t="n">
        <v>81</v>
      </c>
      <c r="R266" s="8" t="n">
        <v>0.0646204260529145</v>
      </c>
      <c r="S266" s="8" t="n">
        <v>0.142458100558659</v>
      </c>
      <c r="T266" s="8" t="n">
        <v>0.177242888402626</v>
      </c>
      <c r="U266" s="9" t="s">
        <v>48</v>
      </c>
    </row>
    <row r="267" customFormat="false" ht="16" hidden="false" customHeight="false" outlineLevel="0" collapsed="false">
      <c r="A267" s="6" t="s">
        <v>506</v>
      </c>
      <c r="B267" s="2" t="s">
        <v>507</v>
      </c>
      <c r="C267" s="2" t="s">
        <v>503</v>
      </c>
      <c r="D267" s="2" t="s">
        <v>504</v>
      </c>
      <c r="E267" s="2" t="s">
        <v>43</v>
      </c>
      <c r="F267" s="2" t="s">
        <v>44</v>
      </c>
      <c r="G267" s="10" t="e">
        <f aca="false">NA()</f>
        <v>#N/A</v>
      </c>
      <c r="H267" s="7" t="n">
        <v>234063</v>
      </c>
      <c r="I267" s="7" t="e">
        <f aca="false">NA()</f>
        <v>#N/A</v>
      </c>
      <c r="J267" s="7" t="n">
        <v>1066.09672775106</v>
      </c>
      <c r="K267" s="7" t="e">
        <f aca="false">NA()</f>
        <v>#N/A</v>
      </c>
      <c r="L267" s="7" t="n">
        <v>1814.44186046512</v>
      </c>
      <c r="M267" s="7" t="e">
        <f aca="false">NA()</f>
        <v>#N/A</v>
      </c>
      <c r="N267" s="7" t="n">
        <v>1742</v>
      </c>
      <c r="O267" s="7" t="e">
        <f aca="false">NA()</f>
        <v>#N/A</v>
      </c>
      <c r="P267" s="7" t="n">
        <v>129</v>
      </c>
      <c r="Q267" s="7" t="n">
        <v>1</v>
      </c>
      <c r="R267" s="8" t="e">
        <f aca="false">NA()</f>
        <v>#N/A</v>
      </c>
      <c r="S267" s="8" t="e">
        <f aca="false">NA()</f>
        <v>#N/A</v>
      </c>
      <c r="T267" s="8" t="n">
        <v>0.00775193798449612</v>
      </c>
      <c r="U267" s="9" t="e">
        <f aca="false">NA()</f>
        <v>#N/A</v>
      </c>
    </row>
    <row r="268" customFormat="false" ht="16" hidden="false" customHeight="false" outlineLevel="0" collapsed="false">
      <c r="A268" s="6" t="s">
        <v>508</v>
      </c>
      <c r="B268" s="2" t="s">
        <v>507</v>
      </c>
      <c r="C268" s="2" t="s">
        <v>503</v>
      </c>
      <c r="D268" s="2" t="s">
        <v>504</v>
      </c>
      <c r="E268" s="2" t="s">
        <v>101</v>
      </c>
      <c r="F268" s="2" t="s">
        <v>102</v>
      </c>
      <c r="G268" s="10" t="n">
        <v>0.796</v>
      </c>
      <c r="H268" s="7" t="n">
        <v>197395</v>
      </c>
      <c r="I268" s="7" t="e">
        <f aca="false">NA()</f>
        <v>#N/A</v>
      </c>
      <c r="J268" s="7" t="n">
        <v>1383.25661796689</v>
      </c>
      <c r="K268" s="7" t="e">
        <f aca="false">NA()</f>
        <v>#N/A</v>
      </c>
      <c r="L268" s="7" t="n">
        <v>1827.73148148148</v>
      </c>
      <c r="M268" s="7" t="e">
        <f aca="false">NA()</f>
        <v>#N/A</v>
      </c>
      <c r="N268" s="7" t="n">
        <v>1768</v>
      </c>
      <c r="O268" s="7" t="e">
        <f aca="false">NA()</f>
        <v>#N/A</v>
      </c>
      <c r="P268" s="7" t="n">
        <v>108</v>
      </c>
      <c r="Q268" s="7" t="n">
        <v>1</v>
      </c>
      <c r="R268" s="8" t="e">
        <f aca="false">NA()</f>
        <v>#N/A</v>
      </c>
      <c r="S268" s="8" t="e">
        <f aca="false">NA()</f>
        <v>#N/A</v>
      </c>
      <c r="T268" s="8" t="n">
        <v>0.00925925925925926</v>
      </c>
      <c r="U268" s="9" t="s">
        <v>48</v>
      </c>
    </row>
    <row r="269" customFormat="false" ht="16" hidden="false" customHeight="false" outlineLevel="0" collapsed="false">
      <c r="A269" s="6" t="s">
        <v>509</v>
      </c>
      <c r="B269" s="2" t="s">
        <v>510</v>
      </c>
      <c r="C269" s="2" t="s">
        <v>511</v>
      </c>
      <c r="D269" s="2" t="s">
        <v>512</v>
      </c>
      <c r="E269" s="2" t="s">
        <v>46</v>
      </c>
      <c r="F269" s="2" t="s">
        <v>47</v>
      </c>
      <c r="G269" s="10" t="n">
        <v>0.119</v>
      </c>
      <c r="H269" s="7" t="n">
        <v>777638</v>
      </c>
      <c r="I269" s="7" t="n">
        <v>849476</v>
      </c>
      <c r="J269" s="7" t="n">
        <v>1053.5084590953</v>
      </c>
      <c r="K269" s="7" t="n">
        <v>1264.84027507723</v>
      </c>
      <c r="L269" s="7" t="n">
        <v>1847.12114014252</v>
      </c>
      <c r="M269" s="7" t="n">
        <v>1525.09156193896</v>
      </c>
      <c r="N269" s="7" t="n">
        <v>1776</v>
      </c>
      <c r="O269" s="7" t="n">
        <v>1173</v>
      </c>
      <c r="P269" s="7" t="n">
        <v>421</v>
      </c>
      <c r="Q269" s="7" t="n">
        <v>557</v>
      </c>
      <c r="R269" s="8" t="n">
        <v>1.092379744817</v>
      </c>
      <c r="S269" s="8" t="n">
        <v>0.660472972972973</v>
      </c>
      <c r="T269" s="8" t="n">
        <v>1.32304038004751</v>
      </c>
      <c r="U269" s="9" t="e">
        <f aca="false">NA()</f>
        <v>#N/A</v>
      </c>
    </row>
    <row r="270" customFormat="false" ht="16" hidden="false" customHeight="false" outlineLevel="0" collapsed="false">
      <c r="A270" s="6" t="s">
        <v>513</v>
      </c>
      <c r="B270" s="2" t="s">
        <v>510</v>
      </c>
      <c r="C270" s="2" t="s">
        <v>511</v>
      </c>
      <c r="D270" s="2" t="s">
        <v>512</v>
      </c>
      <c r="E270" s="2" t="s">
        <v>46</v>
      </c>
      <c r="F270" s="2" t="s">
        <v>47</v>
      </c>
      <c r="G270" s="10" t="n">
        <v>0.119</v>
      </c>
      <c r="H270" s="7" t="n">
        <v>538132</v>
      </c>
      <c r="I270" s="7" t="n">
        <v>721576</v>
      </c>
      <c r="J270" s="7" t="n">
        <v>475.248696230291</v>
      </c>
      <c r="K270" s="7" t="n">
        <v>619.53476969282</v>
      </c>
      <c r="L270" s="7" t="n">
        <v>825.355828220859</v>
      </c>
      <c r="M270" s="7" t="n">
        <v>1069.00148148148</v>
      </c>
      <c r="N270" s="7" t="n">
        <v>786</v>
      </c>
      <c r="O270" s="7" t="n">
        <v>1012</v>
      </c>
      <c r="P270" s="7" t="n">
        <v>652</v>
      </c>
      <c r="Q270" s="7" t="n">
        <v>675</v>
      </c>
      <c r="R270" s="8" t="n">
        <v>1.34089033917329</v>
      </c>
      <c r="S270" s="8" t="n">
        <v>1.28753180661578</v>
      </c>
      <c r="T270" s="8" t="n">
        <v>1.03527607361963</v>
      </c>
      <c r="U270" s="9" t="e">
        <f aca="false">NA()</f>
        <v>#N/A</v>
      </c>
    </row>
    <row r="271" customFormat="false" ht="16" hidden="false" customHeight="false" outlineLevel="0" collapsed="false">
      <c r="A271" s="6" t="s">
        <v>514</v>
      </c>
      <c r="B271" s="2" t="s">
        <v>510</v>
      </c>
      <c r="C271" s="2" t="s">
        <v>511</v>
      </c>
      <c r="D271" s="2" t="s">
        <v>512</v>
      </c>
      <c r="E271" s="2" t="s">
        <v>46</v>
      </c>
      <c r="F271" s="2" t="s">
        <v>47</v>
      </c>
      <c r="G271" s="10" t="n">
        <v>0.119</v>
      </c>
      <c r="H271" s="7" t="n">
        <v>698729</v>
      </c>
      <c r="I271" s="7" t="n">
        <v>871987</v>
      </c>
      <c r="J271" s="7" t="n">
        <v>453.811349089425</v>
      </c>
      <c r="K271" s="7" t="n">
        <v>440.898090480942</v>
      </c>
      <c r="L271" s="7" t="n">
        <v>647.570898980538</v>
      </c>
      <c r="M271" s="7" t="n">
        <v>620.189900426743</v>
      </c>
      <c r="N271" s="7" t="n">
        <v>554</v>
      </c>
      <c r="O271" s="7" t="n">
        <v>543.5</v>
      </c>
      <c r="P271" s="7" t="n">
        <v>1079</v>
      </c>
      <c r="Q271" s="7" t="n">
        <v>1406</v>
      </c>
      <c r="R271" s="8" t="n">
        <v>1.24796165609271</v>
      </c>
      <c r="S271" s="8" t="n">
        <v>0.981046931407942</v>
      </c>
      <c r="T271" s="8" t="n">
        <v>1.30305838739574</v>
      </c>
      <c r="U271" s="9" t="e">
        <f aca="false">NA()</f>
        <v>#N/A</v>
      </c>
    </row>
    <row r="272" customFormat="false" ht="16" hidden="false" customHeight="false" outlineLevel="0" collapsed="false">
      <c r="A272" s="6" t="s">
        <v>515</v>
      </c>
      <c r="B272" s="2" t="s">
        <v>510</v>
      </c>
      <c r="C272" s="2" t="s">
        <v>511</v>
      </c>
      <c r="D272" s="2" t="s">
        <v>512</v>
      </c>
      <c r="E272" s="2" t="s">
        <v>46</v>
      </c>
      <c r="F272" s="2" t="s">
        <v>47</v>
      </c>
      <c r="G272" s="10" t="n">
        <v>0.119</v>
      </c>
      <c r="H272" s="7" t="n">
        <v>694034</v>
      </c>
      <c r="I272" s="7" t="n">
        <v>811022</v>
      </c>
      <c r="J272" s="7" t="n">
        <v>553.29014983142</v>
      </c>
      <c r="K272" s="7" t="n">
        <v>366.594776109047</v>
      </c>
      <c r="L272" s="7" t="n">
        <v>886.378033205619</v>
      </c>
      <c r="M272" s="7" t="n">
        <v>531.469200524246</v>
      </c>
      <c r="N272" s="7" t="n">
        <v>835</v>
      </c>
      <c r="O272" s="7" t="n">
        <v>450</v>
      </c>
      <c r="P272" s="7" t="n">
        <v>783</v>
      </c>
      <c r="Q272" s="7" t="n">
        <v>1526</v>
      </c>
      <c r="R272" s="8" t="n">
        <v>1.16856234708962</v>
      </c>
      <c r="S272" s="8" t="n">
        <v>0.538922155688623</v>
      </c>
      <c r="T272" s="8" t="n">
        <v>1.94891443167305</v>
      </c>
      <c r="U272" s="9" t="e">
        <f aca="false">NA()</f>
        <v>#N/A</v>
      </c>
    </row>
    <row r="273" customFormat="false" ht="16" hidden="false" customHeight="false" outlineLevel="0" collapsed="false">
      <c r="A273" s="6" t="s">
        <v>516</v>
      </c>
      <c r="B273" s="2" t="s">
        <v>510</v>
      </c>
      <c r="C273" s="2" t="s">
        <v>511</v>
      </c>
      <c r="D273" s="2" t="s">
        <v>512</v>
      </c>
      <c r="E273" s="2" t="s">
        <v>78</v>
      </c>
      <c r="F273" s="2" t="s">
        <v>79</v>
      </c>
      <c r="G273" s="10" t="n">
        <v>0.049</v>
      </c>
      <c r="H273" s="7" t="n">
        <v>301102</v>
      </c>
      <c r="I273" s="7" t="n">
        <v>352301</v>
      </c>
      <c r="J273" s="7" t="n">
        <v>1323.70244137315</v>
      </c>
      <c r="K273" s="7" t="n">
        <v>1269.28543929752</v>
      </c>
      <c r="L273" s="7" t="n">
        <v>2352.359375</v>
      </c>
      <c r="M273" s="7" t="n">
        <v>2796.03968253968</v>
      </c>
      <c r="N273" s="7" t="n">
        <v>2372.5</v>
      </c>
      <c r="O273" s="7" t="n">
        <v>2788.5</v>
      </c>
      <c r="P273" s="7" t="n">
        <v>128</v>
      </c>
      <c r="Q273" s="7" t="n">
        <v>126</v>
      </c>
      <c r="R273" s="8" t="n">
        <v>1.17003872441897</v>
      </c>
      <c r="S273" s="8" t="n">
        <v>1.17534246575342</v>
      </c>
      <c r="T273" s="8" t="n">
        <v>0.984375</v>
      </c>
      <c r="U273" s="9" t="e">
        <f aca="false">NA()</f>
        <v>#N/A</v>
      </c>
    </row>
    <row r="274" customFormat="false" ht="16" hidden="false" customHeight="false" outlineLevel="0" collapsed="false">
      <c r="A274" s="6" t="s">
        <v>517</v>
      </c>
      <c r="B274" s="2" t="s">
        <v>510</v>
      </c>
      <c r="C274" s="2" t="s">
        <v>511</v>
      </c>
      <c r="D274" s="2" t="s">
        <v>512</v>
      </c>
      <c r="E274" s="2" t="s">
        <v>78</v>
      </c>
      <c r="F274" s="2" t="s">
        <v>79</v>
      </c>
      <c r="G274" s="10" t="n">
        <v>0.049</v>
      </c>
      <c r="H274" s="7" t="n">
        <v>446342</v>
      </c>
      <c r="I274" s="7" t="n">
        <v>541007</v>
      </c>
      <c r="J274" s="7" t="n">
        <v>767.986695481378</v>
      </c>
      <c r="K274" s="7" t="n">
        <v>809.13884000032</v>
      </c>
      <c r="L274" s="7" t="n">
        <v>1412.4746835443</v>
      </c>
      <c r="M274" s="7" t="n">
        <v>1600.6124260355</v>
      </c>
      <c r="N274" s="7" t="n">
        <v>1446</v>
      </c>
      <c r="O274" s="7" t="n">
        <v>1578</v>
      </c>
      <c r="P274" s="7" t="n">
        <v>316</v>
      </c>
      <c r="Q274" s="7" t="n">
        <v>338</v>
      </c>
      <c r="R274" s="8" t="n">
        <v>1.2120907286341</v>
      </c>
      <c r="S274" s="8" t="n">
        <v>1.09128630705394</v>
      </c>
      <c r="T274" s="8" t="n">
        <v>1.06962025316456</v>
      </c>
      <c r="U274" s="9" t="e">
        <f aca="false">NA()</f>
        <v>#N/A</v>
      </c>
    </row>
    <row r="275" customFormat="false" ht="16" hidden="false" customHeight="false" outlineLevel="0" collapsed="false">
      <c r="A275" s="6" t="s">
        <v>518</v>
      </c>
      <c r="B275" s="2" t="s">
        <v>510</v>
      </c>
      <c r="C275" s="2" t="s">
        <v>511</v>
      </c>
      <c r="D275" s="2" t="s">
        <v>512</v>
      </c>
      <c r="E275" s="2" t="s">
        <v>78</v>
      </c>
      <c r="F275" s="2" t="s">
        <v>79</v>
      </c>
      <c r="G275" s="10" t="n">
        <v>0.049</v>
      </c>
      <c r="H275" s="7" t="n">
        <v>478473</v>
      </c>
      <c r="I275" s="7" t="n">
        <v>426228</v>
      </c>
      <c r="J275" s="7" t="n">
        <v>601.394461020514</v>
      </c>
      <c r="K275" s="7" t="n">
        <v>592.136782870538</v>
      </c>
      <c r="L275" s="7" t="n">
        <v>962.722334004024</v>
      </c>
      <c r="M275" s="7" t="n">
        <v>903.025423728814</v>
      </c>
      <c r="N275" s="7" t="n">
        <v>894</v>
      </c>
      <c r="O275" s="7" t="n">
        <v>779</v>
      </c>
      <c r="P275" s="7" t="n">
        <v>497</v>
      </c>
      <c r="Q275" s="7" t="n">
        <v>472</v>
      </c>
      <c r="R275" s="8" t="n">
        <v>0.890808885767849</v>
      </c>
      <c r="S275" s="8" t="n">
        <v>0.871364653243848</v>
      </c>
      <c r="T275" s="8" t="n">
        <v>0.949698189134809</v>
      </c>
      <c r="U275" s="9" t="e">
        <f aca="false">NA()</f>
        <v>#N/A</v>
      </c>
    </row>
    <row r="276" customFormat="false" ht="16" hidden="false" customHeight="false" outlineLevel="0" collapsed="false">
      <c r="A276" s="6" t="s">
        <v>519</v>
      </c>
      <c r="B276" s="2" t="s">
        <v>510</v>
      </c>
      <c r="C276" s="2" t="s">
        <v>511</v>
      </c>
      <c r="D276" s="2" t="s">
        <v>512</v>
      </c>
      <c r="E276" s="2" t="s">
        <v>78</v>
      </c>
      <c r="F276" s="2" t="s">
        <v>79</v>
      </c>
      <c r="G276" s="10" t="n">
        <v>0.049</v>
      </c>
      <c r="H276" s="7" t="n">
        <v>885357</v>
      </c>
      <c r="I276" s="7" t="n">
        <v>785372</v>
      </c>
      <c r="J276" s="7" t="n">
        <v>419.293185479353</v>
      </c>
      <c r="K276" s="7" t="n">
        <v>301.921640406215</v>
      </c>
      <c r="L276" s="7" t="n">
        <v>655.334566987417</v>
      </c>
      <c r="M276" s="7" t="n">
        <v>416.422057264051</v>
      </c>
      <c r="N276" s="7" t="n">
        <v>608</v>
      </c>
      <c r="O276" s="7" t="n">
        <v>350.5</v>
      </c>
      <c r="P276" s="7" t="n">
        <v>1351</v>
      </c>
      <c r="Q276" s="7" t="n">
        <v>1886</v>
      </c>
      <c r="R276" s="8" t="n">
        <v>0.887068154428101</v>
      </c>
      <c r="S276" s="8" t="n">
        <v>0.576480263157895</v>
      </c>
      <c r="T276" s="8" t="n">
        <v>1.3960029607698</v>
      </c>
      <c r="U276" s="9" t="e">
        <f aca="false">NA()</f>
        <v>#N/A</v>
      </c>
    </row>
    <row r="277" customFormat="false" ht="16" hidden="false" customHeight="false" outlineLevel="0" collapsed="false">
      <c r="A277" s="6" t="s">
        <v>520</v>
      </c>
      <c r="B277" s="2" t="s">
        <v>510</v>
      </c>
      <c r="C277" s="2" t="s">
        <v>511</v>
      </c>
      <c r="D277" s="2" t="s">
        <v>512</v>
      </c>
      <c r="E277" s="2" t="s">
        <v>60</v>
      </c>
      <c r="F277" s="2" t="s">
        <v>61</v>
      </c>
      <c r="G277" s="10" t="n">
        <v>0.089</v>
      </c>
      <c r="H277" s="7" t="n">
        <v>486987</v>
      </c>
      <c r="I277" s="7" t="n">
        <v>461035</v>
      </c>
      <c r="J277" s="7" t="n">
        <v>957.291318517732</v>
      </c>
      <c r="K277" s="7" t="n">
        <v>980.943242650356</v>
      </c>
      <c r="L277" s="7" t="n">
        <v>1639.68686868687</v>
      </c>
      <c r="M277" s="7" t="n">
        <v>1759.67557251908</v>
      </c>
      <c r="N277" s="7" t="n">
        <v>1588</v>
      </c>
      <c r="O277" s="7" t="n">
        <v>1633.5</v>
      </c>
      <c r="P277" s="7" t="n">
        <v>297</v>
      </c>
      <c r="Q277" s="7" t="n">
        <v>262</v>
      </c>
      <c r="R277" s="8" t="n">
        <v>0.946709049728227</v>
      </c>
      <c r="S277" s="8" t="n">
        <v>1.0286523929471</v>
      </c>
      <c r="T277" s="8" t="n">
        <v>0.882154882154882</v>
      </c>
      <c r="U277" s="9" t="e">
        <f aca="false">NA()</f>
        <v>#N/A</v>
      </c>
    </row>
    <row r="278" customFormat="false" ht="16" hidden="false" customHeight="false" outlineLevel="0" collapsed="false">
      <c r="A278" s="6" t="s">
        <v>521</v>
      </c>
      <c r="B278" s="2" t="s">
        <v>510</v>
      </c>
      <c r="C278" s="2" t="s">
        <v>511</v>
      </c>
      <c r="D278" s="2" t="s">
        <v>512</v>
      </c>
      <c r="E278" s="2" t="s">
        <v>60</v>
      </c>
      <c r="F278" s="2" t="s">
        <v>61</v>
      </c>
      <c r="G278" s="10" t="n">
        <v>0.089</v>
      </c>
      <c r="H278" s="7" t="n">
        <v>761464</v>
      </c>
      <c r="I278" s="7" t="n">
        <v>1018256</v>
      </c>
      <c r="J278" s="7" t="n">
        <v>1140.27378905869</v>
      </c>
      <c r="K278" s="7" t="n">
        <v>1510.18269818399</v>
      </c>
      <c r="L278" s="7" t="n">
        <v>1808.70308788599</v>
      </c>
      <c r="M278" s="7" t="n">
        <v>1899.73134328358</v>
      </c>
      <c r="N278" s="7" t="n">
        <v>1672</v>
      </c>
      <c r="O278" s="7" t="n">
        <v>1565.5</v>
      </c>
      <c r="P278" s="7" t="n">
        <v>421</v>
      </c>
      <c r="Q278" s="7" t="n">
        <v>536</v>
      </c>
      <c r="R278" s="8" t="n">
        <v>1.33723459021044</v>
      </c>
      <c r="S278" s="8" t="n">
        <v>0.936303827751196</v>
      </c>
      <c r="T278" s="8" t="n">
        <v>1.27315914489311</v>
      </c>
      <c r="U278" s="9" t="e">
        <f aca="false">NA()</f>
        <v>#N/A</v>
      </c>
    </row>
    <row r="279" customFormat="false" ht="16" hidden="false" customHeight="false" outlineLevel="0" collapsed="false">
      <c r="A279" s="6" t="s">
        <v>522</v>
      </c>
      <c r="B279" s="2" t="s">
        <v>510</v>
      </c>
      <c r="C279" s="2" t="s">
        <v>511</v>
      </c>
      <c r="D279" s="2" t="s">
        <v>512</v>
      </c>
      <c r="E279" s="2" t="s">
        <v>60</v>
      </c>
      <c r="F279" s="2" t="s">
        <v>61</v>
      </c>
      <c r="G279" s="10" t="n">
        <v>0.089</v>
      </c>
      <c r="H279" s="7" t="n">
        <v>907568</v>
      </c>
      <c r="I279" s="7" t="n">
        <v>747023</v>
      </c>
      <c r="J279" s="7" t="n">
        <v>419.410186392801</v>
      </c>
      <c r="K279" s="7" t="n">
        <v>359.663262161019</v>
      </c>
      <c r="L279" s="7" t="n">
        <v>693.859327217125</v>
      </c>
      <c r="M279" s="7" t="n">
        <v>496.031208499336</v>
      </c>
      <c r="N279" s="7" t="n">
        <v>636.5</v>
      </c>
      <c r="O279" s="7" t="n">
        <v>411.5</v>
      </c>
      <c r="P279" s="7" t="n">
        <v>1308</v>
      </c>
      <c r="Q279" s="7" t="n">
        <v>1506</v>
      </c>
      <c r="R279" s="8" t="n">
        <v>0.823104164095693</v>
      </c>
      <c r="S279" s="8" t="n">
        <v>0.646504320502749</v>
      </c>
      <c r="T279" s="8" t="n">
        <v>1.15137614678899</v>
      </c>
      <c r="U279" s="9" t="e">
        <f aca="false">NA()</f>
        <v>#N/A</v>
      </c>
    </row>
    <row r="280" customFormat="false" ht="16" hidden="false" customHeight="false" outlineLevel="0" collapsed="false">
      <c r="A280" s="6" t="s">
        <v>523</v>
      </c>
      <c r="B280" s="2" t="s">
        <v>510</v>
      </c>
      <c r="C280" s="2" t="s">
        <v>511</v>
      </c>
      <c r="D280" s="2" t="s">
        <v>512</v>
      </c>
      <c r="E280" s="2" t="s">
        <v>101</v>
      </c>
      <c r="F280" s="2" t="s">
        <v>102</v>
      </c>
      <c r="G280" s="10" t="n">
        <v>0.101</v>
      </c>
      <c r="H280" s="7" t="n">
        <v>714540</v>
      </c>
      <c r="I280" s="7" t="n">
        <v>769582</v>
      </c>
      <c r="J280" s="7" t="n">
        <v>842.400822373359</v>
      </c>
      <c r="K280" s="7" t="n">
        <v>719.142762976774</v>
      </c>
      <c r="L280" s="7" t="n">
        <v>1177.16639209226</v>
      </c>
      <c r="M280" s="7" t="n">
        <v>1102.55300859599</v>
      </c>
      <c r="N280" s="7" t="n">
        <v>1039</v>
      </c>
      <c r="O280" s="7" t="n">
        <v>1006</v>
      </c>
      <c r="P280" s="7" t="n">
        <v>607</v>
      </c>
      <c r="Q280" s="7" t="n">
        <v>698</v>
      </c>
      <c r="R280" s="8" t="n">
        <v>1.07703137682985</v>
      </c>
      <c r="S280" s="8" t="n">
        <v>0.968238691049086</v>
      </c>
      <c r="T280" s="8" t="n">
        <v>1.1499176276771</v>
      </c>
      <c r="U280" s="9" t="e">
        <f aca="false">NA()</f>
        <v>#N/A</v>
      </c>
    </row>
    <row r="281" customFormat="false" ht="16" hidden="false" customHeight="false" outlineLevel="0" collapsed="false">
      <c r="A281" s="6" t="s">
        <v>524</v>
      </c>
      <c r="B281" s="2" t="s">
        <v>510</v>
      </c>
      <c r="C281" s="2" t="s">
        <v>511</v>
      </c>
      <c r="D281" s="2" t="s">
        <v>512</v>
      </c>
      <c r="E281" s="2" t="s">
        <v>101</v>
      </c>
      <c r="F281" s="2" t="s">
        <v>102</v>
      </c>
      <c r="G281" s="10" t="n">
        <v>0.101</v>
      </c>
      <c r="H281" s="7" t="n">
        <v>422437</v>
      </c>
      <c r="I281" s="7" t="n">
        <v>599500</v>
      </c>
      <c r="J281" s="7" t="n">
        <v>410.571063024999</v>
      </c>
      <c r="K281" s="7" t="n">
        <v>447.313571809661</v>
      </c>
      <c r="L281" s="7" t="n">
        <v>551.484334203655</v>
      </c>
      <c r="M281" s="7" t="n">
        <v>571.496663489037</v>
      </c>
      <c r="N281" s="7" t="n">
        <v>465.5</v>
      </c>
      <c r="O281" s="7" t="n">
        <v>462</v>
      </c>
      <c r="P281" s="7" t="n">
        <v>766</v>
      </c>
      <c r="Q281" s="7" t="n">
        <v>1049</v>
      </c>
      <c r="R281" s="8" t="n">
        <v>1.41914652362364</v>
      </c>
      <c r="S281" s="8" t="n">
        <v>0.992481203007519</v>
      </c>
      <c r="T281" s="8" t="n">
        <v>1.36945169712794</v>
      </c>
      <c r="U281" s="9" t="e">
        <f aca="false">NA()</f>
        <v>#N/A</v>
      </c>
    </row>
    <row r="282" customFormat="false" ht="16" hidden="false" customHeight="false" outlineLevel="0" collapsed="false">
      <c r="A282" s="6" t="s">
        <v>525</v>
      </c>
      <c r="B282" s="2" t="s">
        <v>510</v>
      </c>
      <c r="C282" s="2" t="s">
        <v>511</v>
      </c>
      <c r="D282" s="2" t="s">
        <v>512</v>
      </c>
      <c r="E282" s="2" t="s">
        <v>101</v>
      </c>
      <c r="F282" s="2" t="s">
        <v>102</v>
      </c>
      <c r="G282" s="10" t="n">
        <v>0.101</v>
      </c>
      <c r="H282" s="7" t="n">
        <v>640705</v>
      </c>
      <c r="I282" s="7" t="n">
        <v>434934</v>
      </c>
      <c r="J282" s="7" t="n">
        <v>398.557452279062</v>
      </c>
      <c r="K282" s="7" t="n">
        <v>296.569122576363</v>
      </c>
      <c r="L282" s="7" t="n">
        <v>500.55078125</v>
      </c>
      <c r="M282" s="7" t="n">
        <v>328.748299319728</v>
      </c>
      <c r="N282" s="7" t="n">
        <v>420</v>
      </c>
      <c r="O282" s="7" t="n">
        <v>246</v>
      </c>
      <c r="P282" s="7" t="n">
        <v>1280</v>
      </c>
      <c r="Q282" s="7" t="n">
        <v>1323</v>
      </c>
      <c r="R282" s="8" t="n">
        <v>0.678836594064351</v>
      </c>
      <c r="S282" s="8" t="n">
        <v>0.585714285714286</v>
      </c>
      <c r="T282" s="8" t="n">
        <v>1.03359375</v>
      </c>
      <c r="U282" s="9" t="e">
        <f aca="false">NA()</f>
        <v>#N/A</v>
      </c>
    </row>
    <row r="283" customFormat="false" ht="16" hidden="false" customHeight="false" outlineLevel="0" collapsed="false">
      <c r="A283" s="6" t="s">
        <v>526</v>
      </c>
      <c r="B283" s="2" t="s">
        <v>510</v>
      </c>
      <c r="C283" s="2" t="s">
        <v>511</v>
      </c>
      <c r="D283" s="2" t="s">
        <v>512</v>
      </c>
      <c r="E283" s="2" t="s">
        <v>489</v>
      </c>
      <c r="F283" s="2" t="s">
        <v>490</v>
      </c>
      <c r="G283" s="10" t="n">
        <v>0.137</v>
      </c>
      <c r="H283" s="7" t="n">
        <v>358856</v>
      </c>
      <c r="I283" s="7" t="n">
        <v>539563</v>
      </c>
      <c r="J283" s="7" t="n">
        <v>1050.30099426531</v>
      </c>
      <c r="K283" s="7" t="n">
        <v>1186.26619405083</v>
      </c>
      <c r="L283" s="7" t="n">
        <v>1464.71836734694</v>
      </c>
      <c r="M283" s="7" t="n">
        <v>1550.4683908046</v>
      </c>
      <c r="N283" s="7" t="n">
        <v>1192</v>
      </c>
      <c r="O283" s="7" t="n">
        <v>1196.5</v>
      </c>
      <c r="P283" s="7" t="n">
        <v>245</v>
      </c>
      <c r="Q283" s="7" t="n">
        <v>348</v>
      </c>
      <c r="R283" s="8" t="n">
        <v>1.50356410370734</v>
      </c>
      <c r="S283" s="8" t="n">
        <v>1.00377516778524</v>
      </c>
      <c r="T283" s="8" t="n">
        <v>1.42040816326531</v>
      </c>
      <c r="U283" s="9" t="e">
        <f aca="false">NA()</f>
        <v>#N/A</v>
      </c>
    </row>
    <row r="284" customFormat="false" ht="16" hidden="false" customHeight="false" outlineLevel="0" collapsed="false">
      <c r="A284" s="6" t="s">
        <v>527</v>
      </c>
      <c r="B284" s="2" t="s">
        <v>510</v>
      </c>
      <c r="C284" s="2" t="s">
        <v>511</v>
      </c>
      <c r="D284" s="2" t="s">
        <v>512</v>
      </c>
      <c r="E284" s="2" t="s">
        <v>489</v>
      </c>
      <c r="F284" s="2" t="s">
        <v>490</v>
      </c>
      <c r="G284" s="10" t="n">
        <v>0.137</v>
      </c>
      <c r="H284" s="7" t="n">
        <v>555275</v>
      </c>
      <c r="I284" s="7" t="n">
        <v>498648</v>
      </c>
      <c r="J284" s="7" t="n">
        <v>836.914705708027</v>
      </c>
      <c r="K284" s="7" t="n">
        <v>798.160532844412</v>
      </c>
      <c r="L284" s="7" t="n">
        <v>1035.96082089552</v>
      </c>
      <c r="M284" s="7" t="n">
        <v>948</v>
      </c>
      <c r="N284" s="7" t="n">
        <v>814.5</v>
      </c>
      <c r="O284" s="7" t="n">
        <v>730</v>
      </c>
      <c r="P284" s="7" t="n">
        <v>536</v>
      </c>
      <c r="Q284" s="7" t="n">
        <v>526</v>
      </c>
      <c r="R284" s="8" t="n">
        <v>0.898019900049525</v>
      </c>
      <c r="S284" s="8" t="n">
        <v>0.896255371393493</v>
      </c>
      <c r="T284" s="8" t="n">
        <v>0.98134328358209</v>
      </c>
      <c r="U284" s="9" t="e">
        <f aca="false">NA()</f>
        <v>#N/A</v>
      </c>
    </row>
    <row r="285" customFormat="false" ht="16" hidden="false" customHeight="false" outlineLevel="0" collapsed="false">
      <c r="A285" s="6" t="s">
        <v>528</v>
      </c>
      <c r="B285" s="2" t="s">
        <v>510</v>
      </c>
      <c r="C285" s="2" t="s">
        <v>511</v>
      </c>
      <c r="D285" s="2" t="s">
        <v>512</v>
      </c>
      <c r="E285" s="2" t="s">
        <v>489</v>
      </c>
      <c r="F285" s="2" t="s">
        <v>490</v>
      </c>
      <c r="G285" s="10" t="n">
        <v>0.137</v>
      </c>
      <c r="H285" s="7" t="n">
        <v>592004</v>
      </c>
      <c r="I285" s="7" t="n">
        <v>572903</v>
      </c>
      <c r="J285" s="7" t="n">
        <v>860.339546135301</v>
      </c>
      <c r="K285" s="7" t="n">
        <v>800.209458920805</v>
      </c>
      <c r="L285" s="7" t="n">
        <v>1225.68115942029</v>
      </c>
      <c r="M285" s="7" t="n">
        <v>1053.13051470588</v>
      </c>
      <c r="N285" s="7" t="n">
        <v>1081</v>
      </c>
      <c r="O285" s="7" t="n">
        <v>864.5</v>
      </c>
      <c r="P285" s="7" t="n">
        <v>483</v>
      </c>
      <c r="Q285" s="7" t="n">
        <v>544</v>
      </c>
      <c r="R285" s="8" t="n">
        <v>0.967735015303951</v>
      </c>
      <c r="S285" s="8" t="n">
        <v>0.799722479185939</v>
      </c>
      <c r="T285" s="8" t="n">
        <v>1.12629399585921</v>
      </c>
      <c r="U285" s="9" t="e">
        <f aca="false">NA()</f>
        <v>#N/A</v>
      </c>
    </row>
    <row r="286" customFormat="false" ht="16" hidden="false" customHeight="false" outlineLevel="0" collapsed="false">
      <c r="A286" s="6" t="s">
        <v>529</v>
      </c>
      <c r="B286" s="2" t="s">
        <v>510</v>
      </c>
      <c r="C286" s="2" t="s">
        <v>511</v>
      </c>
      <c r="D286" s="2" t="s">
        <v>512</v>
      </c>
      <c r="E286" s="2" t="s">
        <v>489</v>
      </c>
      <c r="F286" s="2" t="s">
        <v>490</v>
      </c>
      <c r="G286" s="10" t="n">
        <v>0.137</v>
      </c>
      <c r="H286" s="7" t="n">
        <v>489064</v>
      </c>
      <c r="I286" s="7" t="n">
        <v>598831</v>
      </c>
      <c r="J286" s="7" t="n">
        <v>768.760557710049</v>
      </c>
      <c r="K286" s="7" t="n">
        <v>798.379828382059</v>
      </c>
      <c r="L286" s="7" t="n">
        <v>1058.58008658009</v>
      </c>
      <c r="M286" s="7" t="n">
        <v>1069.34107142857</v>
      </c>
      <c r="N286" s="7" t="n">
        <v>884.5</v>
      </c>
      <c r="O286" s="7" t="n">
        <v>860</v>
      </c>
      <c r="P286" s="7" t="n">
        <v>462</v>
      </c>
      <c r="Q286" s="7" t="n">
        <v>560</v>
      </c>
      <c r="R286" s="8" t="n">
        <v>1.22444301768276</v>
      </c>
      <c r="S286" s="8" t="n">
        <v>0.972300734878462</v>
      </c>
      <c r="T286" s="8" t="n">
        <v>1.21212121212121</v>
      </c>
      <c r="U286" s="9" t="e">
        <f aca="false">NA()</f>
        <v>#N/A</v>
      </c>
    </row>
    <row r="287" customFormat="false" ht="16" hidden="false" customHeight="false" outlineLevel="0" collapsed="false">
      <c r="A287" s="6" t="s">
        <v>530</v>
      </c>
      <c r="B287" s="2" t="s">
        <v>510</v>
      </c>
      <c r="C287" s="2" t="s">
        <v>511</v>
      </c>
      <c r="D287" s="2" t="s">
        <v>512</v>
      </c>
      <c r="E287" s="2" t="s">
        <v>50</v>
      </c>
      <c r="F287" s="2" t="s">
        <v>51</v>
      </c>
      <c r="G287" s="10" t="n">
        <v>0.181</v>
      </c>
      <c r="H287" s="7" t="n">
        <v>260471</v>
      </c>
      <c r="I287" s="7" t="n">
        <v>372808</v>
      </c>
      <c r="J287" s="7" t="n">
        <v>894.398656337877</v>
      </c>
      <c r="K287" s="7" t="n">
        <v>1289.94986362425</v>
      </c>
      <c r="L287" s="7" t="n">
        <v>1029.52964426877</v>
      </c>
      <c r="M287" s="7" t="n">
        <v>1259.48648648649</v>
      </c>
      <c r="N287" s="7" t="n">
        <v>847</v>
      </c>
      <c r="O287" s="7" t="n">
        <v>816.5</v>
      </c>
      <c r="P287" s="7" t="n">
        <v>253</v>
      </c>
      <c r="Q287" s="7" t="n">
        <v>296</v>
      </c>
      <c r="R287" s="8" t="n">
        <v>1.43128409688603</v>
      </c>
      <c r="S287" s="8" t="n">
        <v>0.963990554899646</v>
      </c>
      <c r="T287" s="8" t="n">
        <v>1.1699604743083</v>
      </c>
      <c r="U287" s="9" t="e">
        <f aca="false">NA()</f>
        <v>#N/A</v>
      </c>
    </row>
    <row r="288" customFormat="false" ht="16" hidden="false" customHeight="false" outlineLevel="0" collapsed="false">
      <c r="A288" s="6" t="s">
        <v>531</v>
      </c>
      <c r="B288" s="2" t="s">
        <v>510</v>
      </c>
      <c r="C288" s="2" t="s">
        <v>511</v>
      </c>
      <c r="D288" s="2" t="s">
        <v>512</v>
      </c>
      <c r="E288" s="2" t="s">
        <v>50</v>
      </c>
      <c r="F288" s="2" t="s">
        <v>51</v>
      </c>
      <c r="G288" s="10" t="n">
        <v>0.181</v>
      </c>
      <c r="H288" s="7" t="n">
        <v>179340</v>
      </c>
      <c r="I288" s="7" t="n">
        <v>309344</v>
      </c>
      <c r="J288" s="7" t="n">
        <v>693.035817527519</v>
      </c>
      <c r="K288" s="7" t="n">
        <v>857.546371118791</v>
      </c>
      <c r="L288" s="7" t="n">
        <v>870.582524271845</v>
      </c>
      <c r="M288" s="7" t="n">
        <v>931.759036144578</v>
      </c>
      <c r="N288" s="7" t="n">
        <v>721.5</v>
      </c>
      <c r="O288" s="7" t="n">
        <v>693.5</v>
      </c>
      <c r="P288" s="7" t="n">
        <v>206</v>
      </c>
      <c r="Q288" s="7" t="n">
        <v>332</v>
      </c>
      <c r="R288" s="8" t="n">
        <v>1.72490241998439</v>
      </c>
      <c r="S288" s="8" t="n">
        <v>0.961191961191961</v>
      </c>
      <c r="T288" s="8" t="n">
        <v>1.61165048543689</v>
      </c>
      <c r="U288" s="9" t="e">
        <f aca="false">NA()</f>
        <v>#N/A</v>
      </c>
    </row>
    <row r="289" customFormat="false" ht="16" hidden="false" customHeight="false" outlineLevel="0" collapsed="false">
      <c r="A289" s="6" t="s">
        <v>532</v>
      </c>
      <c r="B289" s="2" t="s">
        <v>510</v>
      </c>
      <c r="C289" s="2" t="s">
        <v>511</v>
      </c>
      <c r="D289" s="2" t="s">
        <v>512</v>
      </c>
      <c r="E289" s="2" t="s">
        <v>50</v>
      </c>
      <c r="F289" s="2" t="s">
        <v>51</v>
      </c>
      <c r="G289" s="10" t="n">
        <v>0.181</v>
      </c>
      <c r="H289" s="7" t="n">
        <v>370146</v>
      </c>
      <c r="I289" s="7" t="n">
        <v>446538</v>
      </c>
      <c r="J289" s="7" t="n">
        <v>822.337366982892</v>
      </c>
      <c r="K289" s="7" t="n">
        <v>1009.74923883917</v>
      </c>
      <c r="L289" s="7" t="n">
        <v>1217.58552631579</v>
      </c>
      <c r="M289" s="7" t="n">
        <v>1254.3202247191</v>
      </c>
      <c r="N289" s="7" t="n">
        <v>1112.5</v>
      </c>
      <c r="O289" s="7" t="n">
        <v>1056.5</v>
      </c>
      <c r="P289" s="7" t="n">
        <v>304</v>
      </c>
      <c r="Q289" s="7" t="n">
        <v>356</v>
      </c>
      <c r="R289" s="8" t="n">
        <v>1.20638342708013</v>
      </c>
      <c r="S289" s="8" t="n">
        <v>0.949662921348315</v>
      </c>
      <c r="T289" s="8" t="n">
        <v>1.17105263157895</v>
      </c>
      <c r="U289" s="9" t="e">
        <f aca="false">NA()</f>
        <v>#N/A</v>
      </c>
    </row>
    <row r="290" customFormat="false" ht="16" hidden="false" customHeight="false" outlineLevel="0" collapsed="false">
      <c r="A290" s="6" t="s">
        <v>533</v>
      </c>
      <c r="B290" s="2" t="s">
        <v>510</v>
      </c>
      <c r="C290" s="2" t="s">
        <v>511</v>
      </c>
      <c r="D290" s="2" t="s">
        <v>512</v>
      </c>
      <c r="E290" s="2" t="s">
        <v>50</v>
      </c>
      <c r="F290" s="2" t="s">
        <v>51</v>
      </c>
      <c r="G290" s="10" t="n">
        <v>0.181</v>
      </c>
      <c r="H290" s="7" t="n">
        <v>492704</v>
      </c>
      <c r="I290" s="7" t="n">
        <v>582134</v>
      </c>
      <c r="J290" s="7" t="n">
        <v>543.132343334793</v>
      </c>
      <c r="K290" s="7" t="n">
        <v>494.436593655321</v>
      </c>
      <c r="L290" s="7" t="n">
        <v>650.005277044855</v>
      </c>
      <c r="M290" s="7" t="n">
        <v>583.885656970913</v>
      </c>
      <c r="N290" s="7" t="n">
        <v>501</v>
      </c>
      <c r="O290" s="7" t="n">
        <v>438</v>
      </c>
      <c r="P290" s="7" t="n">
        <v>758</v>
      </c>
      <c r="Q290" s="7" t="n">
        <v>997</v>
      </c>
      <c r="R290" s="8" t="n">
        <v>1.18150857309866</v>
      </c>
      <c r="S290" s="8" t="n">
        <v>0.874251497005988</v>
      </c>
      <c r="T290" s="8" t="n">
        <v>1.31530343007916</v>
      </c>
      <c r="U290" s="9" t="e">
        <f aca="false">NA()</f>
        <v>#N/A</v>
      </c>
    </row>
    <row r="291" customFormat="false" ht="16" hidden="false" customHeight="false" outlineLevel="0" collapsed="false">
      <c r="A291" s="6" t="s">
        <v>534</v>
      </c>
      <c r="B291" s="2" t="s">
        <v>510</v>
      </c>
      <c r="C291" s="2" t="s">
        <v>511</v>
      </c>
      <c r="D291" s="2" t="s">
        <v>512</v>
      </c>
      <c r="E291" s="2" t="s">
        <v>50</v>
      </c>
      <c r="F291" s="2" t="s">
        <v>51</v>
      </c>
      <c r="G291" s="10" t="n">
        <v>0.181</v>
      </c>
      <c r="H291" s="7" t="n">
        <v>781222</v>
      </c>
      <c r="I291" s="7" t="n">
        <v>634880</v>
      </c>
      <c r="J291" s="7" t="n">
        <v>288.96117466039</v>
      </c>
      <c r="K291" s="7" t="n">
        <v>357.664038351054</v>
      </c>
      <c r="L291" s="7" t="n">
        <v>372.720419847328</v>
      </c>
      <c r="M291" s="7" t="n">
        <v>354.285714285714</v>
      </c>
      <c r="N291" s="7" t="n">
        <v>291</v>
      </c>
      <c r="O291" s="7" t="n">
        <v>230</v>
      </c>
      <c r="P291" s="7" t="n">
        <v>2096</v>
      </c>
      <c r="Q291" s="7" t="n">
        <v>1792</v>
      </c>
      <c r="R291" s="8" t="n">
        <v>0.812675526290862</v>
      </c>
      <c r="S291" s="8" t="n">
        <v>0.790378006872852</v>
      </c>
      <c r="T291" s="8" t="n">
        <v>0.854961832061069</v>
      </c>
      <c r="U291" s="9" t="e">
        <f aca="false">NA()</f>
        <v>#N/A</v>
      </c>
    </row>
    <row r="292" customFormat="false" ht="16" hidden="false" customHeight="false" outlineLevel="0" collapsed="false">
      <c r="A292" s="6" t="s">
        <v>535</v>
      </c>
      <c r="B292" s="2" t="s">
        <v>510</v>
      </c>
      <c r="C292" s="2" t="s">
        <v>511</v>
      </c>
      <c r="D292" s="2" t="s">
        <v>512</v>
      </c>
      <c r="E292" s="2" t="s">
        <v>50</v>
      </c>
      <c r="F292" s="2" t="s">
        <v>51</v>
      </c>
      <c r="G292" s="10" t="n">
        <v>0.181</v>
      </c>
      <c r="H292" s="7" t="n">
        <v>658526</v>
      </c>
      <c r="I292" s="7" t="n">
        <v>773030</v>
      </c>
      <c r="J292" s="7" t="n">
        <v>280.484191470042</v>
      </c>
      <c r="K292" s="7" t="n">
        <v>295.547659031631</v>
      </c>
      <c r="L292" s="7" t="n">
        <v>351.213866666667</v>
      </c>
      <c r="M292" s="7" t="n">
        <v>353.142987665601</v>
      </c>
      <c r="N292" s="7" t="n">
        <v>268</v>
      </c>
      <c r="O292" s="7" t="n">
        <v>267</v>
      </c>
      <c r="P292" s="7" t="n">
        <v>1875</v>
      </c>
      <c r="Q292" s="7" t="n">
        <v>2189</v>
      </c>
      <c r="R292" s="8" t="n">
        <v>1.17387923939222</v>
      </c>
      <c r="S292" s="8" t="n">
        <v>0.996268656716418</v>
      </c>
      <c r="T292" s="8" t="n">
        <v>1.16746666666667</v>
      </c>
      <c r="U292" s="9" t="e">
        <f aca="false">NA()</f>
        <v>#N/A</v>
      </c>
    </row>
    <row r="293" customFormat="false" ht="16" hidden="false" customHeight="false" outlineLevel="0" collapsed="false">
      <c r="A293" s="6" t="s">
        <v>536</v>
      </c>
      <c r="B293" s="2" t="s">
        <v>510</v>
      </c>
      <c r="C293" s="2" t="s">
        <v>511</v>
      </c>
      <c r="D293" s="2" t="s">
        <v>512</v>
      </c>
      <c r="E293" s="2" t="s">
        <v>106</v>
      </c>
      <c r="F293" s="2" t="s">
        <v>107</v>
      </c>
      <c r="G293" s="10" t="n">
        <v>0.197</v>
      </c>
      <c r="H293" s="7" t="n">
        <v>732175</v>
      </c>
      <c r="I293" s="7" t="n">
        <v>775905</v>
      </c>
      <c r="J293" s="7" t="n">
        <v>1358.15880599149</v>
      </c>
      <c r="K293" s="7" t="n">
        <v>1642.89151135505</v>
      </c>
      <c r="L293" s="7" t="n">
        <v>2045.18156424581</v>
      </c>
      <c r="M293" s="7" t="n">
        <v>1851.80190930788</v>
      </c>
      <c r="N293" s="7" t="n">
        <v>2015.5</v>
      </c>
      <c r="O293" s="7" t="n">
        <v>1411</v>
      </c>
      <c r="P293" s="7" t="n">
        <v>358</v>
      </c>
      <c r="Q293" s="7" t="n">
        <v>419</v>
      </c>
      <c r="R293" s="8" t="n">
        <v>1.05972615836378</v>
      </c>
      <c r="S293" s="8" t="n">
        <v>0.700074423220045</v>
      </c>
      <c r="T293" s="8" t="n">
        <v>1.17039106145251</v>
      </c>
      <c r="U293" s="9" t="e">
        <f aca="false">NA()</f>
        <v>#N/A</v>
      </c>
    </row>
    <row r="294" customFormat="false" ht="16" hidden="false" customHeight="false" outlineLevel="0" collapsed="false">
      <c r="A294" s="6" t="s">
        <v>537</v>
      </c>
      <c r="B294" s="2" t="s">
        <v>510</v>
      </c>
      <c r="C294" s="2" t="s">
        <v>511</v>
      </c>
      <c r="D294" s="2" t="s">
        <v>512</v>
      </c>
      <c r="E294" s="2" t="s">
        <v>106</v>
      </c>
      <c r="F294" s="2" t="s">
        <v>107</v>
      </c>
      <c r="G294" s="10" t="n">
        <v>0.197</v>
      </c>
      <c r="H294" s="7" t="n">
        <v>382471</v>
      </c>
      <c r="I294" s="7" t="n">
        <v>593108</v>
      </c>
      <c r="J294" s="7" t="n">
        <v>692.970946020694</v>
      </c>
      <c r="K294" s="7" t="n">
        <v>734.702830441925</v>
      </c>
      <c r="L294" s="7" t="n">
        <v>1191.4984423676</v>
      </c>
      <c r="M294" s="7" t="n">
        <v>1253.92811839323</v>
      </c>
      <c r="N294" s="7" t="n">
        <v>1212</v>
      </c>
      <c r="O294" s="7" t="n">
        <v>1225</v>
      </c>
      <c r="P294" s="7" t="n">
        <v>321</v>
      </c>
      <c r="Q294" s="7" t="n">
        <v>473</v>
      </c>
      <c r="R294" s="8" t="n">
        <v>1.55072672176453</v>
      </c>
      <c r="S294" s="8" t="n">
        <v>1.01072607260726</v>
      </c>
      <c r="T294" s="8" t="n">
        <v>1.47352024922118</v>
      </c>
      <c r="U294" s="9" t="e">
        <f aca="false">NA()</f>
        <v>#N/A</v>
      </c>
    </row>
    <row r="295" customFormat="false" ht="16" hidden="false" customHeight="false" outlineLevel="0" collapsed="false">
      <c r="A295" s="6" t="s">
        <v>538</v>
      </c>
      <c r="B295" s="2" t="s">
        <v>510</v>
      </c>
      <c r="C295" s="2" t="s">
        <v>511</v>
      </c>
      <c r="D295" s="2" t="s">
        <v>512</v>
      </c>
      <c r="E295" s="2" t="s">
        <v>106</v>
      </c>
      <c r="F295" s="2" t="s">
        <v>107</v>
      </c>
      <c r="G295" s="10" t="n">
        <v>0.197</v>
      </c>
      <c r="H295" s="7" t="n">
        <v>758324</v>
      </c>
      <c r="I295" s="7" t="n">
        <v>776603</v>
      </c>
      <c r="J295" s="7" t="n">
        <v>397.568826998902</v>
      </c>
      <c r="K295" s="7" t="n">
        <v>505.972764848121</v>
      </c>
      <c r="L295" s="7" t="n">
        <v>671.677590788308</v>
      </c>
      <c r="M295" s="7" t="n">
        <v>656.469146238377</v>
      </c>
      <c r="N295" s="7" t="n">
        <v>635</v>
      </c>
      <c r="O295" s="7" t="n">
        <v>546</v>
      </c>
      <c r="P295" s="7" t="n">
        <v>1129</v>
      </c>
      <c r="Q295" s="7" t="n">
        <v>1183</v>
      </c>
      <c r="R295" s="8" t="n">
        <v>1.02410447249461</v>
      </c>
      <c r="S295" s="8" t="n">
        <v>0.859842519685039</v>
      </c>
      <c r="T295" s="8" t="n">
        <v>1.04782993799823</v>
      </c>
      <c r="U295" s="9" t="e">
        <f aca="false">NA()</f>
        <v>#N/A</v>
      </c>
    </row>
    <row r="296" customFormat="false" ht="16" hidden="false" customHeight="false" outlineLevel="0" collapsed="false">
      <c r="A296" s="6" t="s">
        <v>539</v>
      </c>
      <c r="B296" s="2" t="s">
        <v>510</v>
      </c>
      <c r="C296" s="2" t="s">
        <v>511</v>
      </c>
      <c r="D296" s="2" t="s">
        <v>512</v>
      </c>
      <c r="E296" s="2" t="s">
        <v>106</v>
      </c>
      <c r="F296" s="2" t="s">
        <v>107</v>
      </c>
      <c r="G296" s="10" t="n">
        <v>0.197</v>
      </c>
      <c r="H296" s="7" t="n">
        <v>592057</v>
      </c>
      <c r="I296" s="7" t="n">
        <v>736353</v>
      </c>
      <c r="J296" s="7" t="n">
        <v>306.976509392783</v>
      </c>
      <c r="K296" s="7" t="n">
        <v>380.403955586997</v>
      </c>
      <c r="L296" s="7" t="n">
        <v>450.919268849962</v>
      </c>
      <c r="M296" s="7" t="n">
        <v>498.546377792823</v>
      </c>
      <c r="N296" s="7" t="n">
        <v>398</v>
      </c>
      <c r="O296" s="7" t="n">
        <v>417</v>
      </c>
      <c r="P296" s="7" t="n">
        <v>1313</v>
      </c>
      <c r="Q296" s="7" t="n">
        <v>1477</v>
      </c>
      <c r="R296" s="8" t="n">
        <v>1.24371977698093</v>
      </c>
      <c r="S296" s="8" t="n">
        <v>1.04773869346734</v>
      </c>
      <c r="T296" s="8" t="n">
        <v>1.12490479817213</v>
      </c>
      <c r="U296" s="9" t="e">
        <f aca="false">NA()</f>
        <v>#N/A</v>
      </c>
    </row>
    <row r="297" customFormat="false" ht="16" hidden="false" customHeight="false" outlineLevel="0" collapsed="false">
      <c r="A297" s="6" t="s">
        <v>540</v>
      </c>
      <c r="B297" s="2" t="s">
        <v>510</v>
      </c>
      <c r="C297" s="2" t="s">
        <v>511</v>
      </c>
      <c r="D297" s="2" t="s">
        <v>512</v>
      </c>
      <c r="E297" s="2" t="s">
        <v>145</v>
      </c>
      <c r="F297" s="2" t="s">
        <v>146</v>
      </c>
      <c r="G297" s="10" t="n">
        <v>0.133</v>
      </c>
      <c r="H297" s="7" t="n">
        <v>677504</v>
      </c>
      <c r="I297" s="7" t="n">
        <v>663840</v>
      </c>
      <c r="J297" s="7" t="n">
        <v>580.085562831466</v>
      </c>
      <c r="K297" s="7" t="n">
        <v>724.831543579711</v>
      </c>
      <c r="L297" s="7" t="n">
        <v>814.307692307692</v>
      </c>
      <c r="M297" s="7" t="n">
        <v>747.567567567568</v>
      </c>
      <c r="N297" s="7" t="n">
        <v>712.5</v>
      </c>
      <c r="O297" s="7" t="n">
        <v>499.5</v>
      </c>
      <c r="P297" s="7" t="n">
        <v>832</v>
      </c>
      <c r="Q297" s="7" t="n">
        <v>888</v>
      </c>
      <c r="R297" s="8" t="n">
        <v>0.979831853391272</v>
      </c>
      <c r="S297" s="8" t="n">
        <v>0.701052631578947</v>
      </c>
      <c r="T297" s="8" t="n">
        <v>1.06730769230769</v>
      </c>
      <c r="U297" s="9" t="e">
        <f aca="false">NA()</f>
        <v>#N/A</v>
      </c>
    </row>
    <row r="298" customFormat="false" ht="16" hidden="false" customHeight="false" outlineLevel="0" collapsed="false">
      <c r="A298" s="6" t="s">
        <v>541</v>
      </c>
      <c r="B298" s="2" t="s">
        <v>510</v>
      </c>
      <c r="C298" s="2" t="s">
        <v>511</v>
      </c>
      <c r="D298" s="2" t="s">
        <v>512</v>
      </c>
      <c r="E298" s="2" t="s">
        <v>145</v>
      </c>
      <c r="F298" s="2" t="s">
        <v>146</v>
      </c>
      <c r="G298" s="10" t="n">
        <v>0.133</v>
      </c>
      <c r="H298" s="7" t="n">
        <v>600785</v>
      </c>
      <c r="I298" s="7" t="n">
        <v>659968</v>
      </c>
      <c r="J298" s="7" t="n">
        <v>519.421495336811</v>
      </c>
      <c r="K298" s="7" t="n">
        <v>611.930732869065</v>
      </c>
      <c r="L298" s="7" t="n">
        <v>788.431758530184</v>
      </c>
      <c r="M298" s="7" t="n">
        <v>624.969696969697</v>
      </c>
      <c r="N298" s="7" t="n">
        <v>727</v>
      </c>
      <c r="O298" s="7" t="n">
        <v>427</v>
      </c>
      <c r="P298" s="7" t="n">
        <v>762</v>
      </c>
      <c r="Q298" s="7" t="n">
        <v>1056</v>
      </c>
      <c r="R298" s="8" t="n">
        <v>1.09850945013607</v>
      </c>
      <c r="S298" s="8" t="n">
        <v>0.587345254470426</v>
      </c>
      <c r="T298" s="8" t="n">
        <v>1.38582677165354</v>
      </c>
      <c r="U298" s="9" t="e">
        <f aca="false">NA()</f>
        <v>#N/A</v>
      </c>
    </row>
    <row r="299" customFormat="false" ht="16" hidden="false" customHeight="false" outlineLevel="0" collapsed="false">
      <c r="A299" s="6" t="s">
        <v>542</v>
      </c>
      <c r="B299" s="2" t="s">
        <v>510</v>
      </c>
      <c r="C299" s="2" t="s">
        <v>511</v>
      </c>
      <c r="D299" s="2" t="s">
        <v>512</v>
      </c>
      <c r="E299" s="2" t="s">
        <v>87</v>
      </c>
      <c r="F299" s="2" t="s">
        <v>88</v>
      </c>
      <c r="G299" s="10" t="n">
        <v>0.165</v>
      </c>
      <c r="H299" s="7" t="n">
        <v>292907</v>
      </c>
      <c r="I299" s="7" t="n">
        <v>390199</v>
      </c>
      <c r="J299" s="7" t="n">
        <v>1256.77058105453</v>
      </c>
      <c r="K299" s="7" t="n">
        <v>1262.09501123122</v>
      </c>
      <c r="L299" s="7" t="n">
        <v>2362.15322580645</v>
      </c>
      <c r="M299" s="7" t="n">
        <v>2869.11029411765</v>
      </c>
      <c r="N299" s="7" t="n">
        <v>2339.5</v>
      </c>
      <c r="O299" s="7" t="n">
        <v>2857.5</v>
      </c>
      <c r="P299" s="7" t="n">
        <v>124</v>
      </c>
      <c r="Q299" s="7" t="n">
        <v>136</v>
      </c>
      <c r="R299" s="8" t="n">
        <v>1.3321600371449</v>
      </c>
      <c r="S299" s="8" t="n">
        <v>1.22141483222911</v>
      </c>
      <c r="T299" s="8" t="n">
        <v>1.09677419354839</v>
      </c>
      <c r="U299" s="9" t="e">
        <f aca="false">NA()</f>
        <v>#N/A</v>
      </c>
    </row>
    <row r="300" customFormat="false" ht="16" hidden="false" customHeight="false" outlineLevel="0" collapsed="false">
      <c r="A300" s="6" t="s">
        <v>543</v>
      </c>
      <c r="B300" s="2" t="s">
        <v>510</v>
      </c>
      <c r="C300" s="2" t="s">
        <v>511</v>
      </c>
      <c r="D300" s="2" t="s">
        <v>512</v>
      </c>
      <c r="E300" s="2" t="s">
        <v>87</v>
      </c>
      <c r="F300" s="2" t="s">
        <v>88</v>
      </c>
      <c r="G300" s="10" t="n">
        <v>0.165</v>
      </c>
      <c r="H300" s="7" t="n">
        <v>546963</v>
      </c>
      <c r="I300" s="7" t="n">
        <v>531959</v>
      </c>
      <c r="J300" s="7" t="n">
        <v>406.96871641674</v>
      </c>
      <c r="K300" s="7" t="n">
        <v>517.742388579062</v>
      </c>
      <c r="L300" s="7" t="n">
        <v>581.875531914894</v>
      </c>
      <c r="M300" s="7" t="n">
        <v>651.112607099143</v>
      </c>
      <c r="N300" s="7" t="n">
        <v>488.5</v>
      </c>
      <c r="O300" s="7" t="n">
        <v>504</v>
      </c>
      <c r="P300" s="7" t="n">
        <v>940</v>
      </c>
      <c r="Q300" s="7" t="n">
        <v>817</v>
      </c>
      <c r="R300" s="8" t="n">
        <v>0.972568528401373</v>
      </c>
      <c r="S300" s="8" t="n">
        <v>1.03172978505629</v>
      </c>
      <c r="T300" s="8" t="n">
        <v>0.869148936170213</v>
      </c>
      <c r="U300" s="9" t="e">
        <f aca="false">NA()</f>
        <v>#N/A</v>
      </c>
    </row>
    <row r="301" customFormat="false" ht="16" hidden="false" customHeight="false" outlineLevel="0" collapsed="false">
      <c r="A301" s="6" t="s">
        <v>544</v>
      </c>
      <c r="B301" s="2" t="s">
        <v>510</v>
      </c>
      <c r="C301" s="2" t="s">
        <v>511</v>
      </c>
      <c r="D301" s="2" t="s">
        <v>512</v>
      </c>
      <c r="E301" s="2" t="s">
        <v>87</v>
      </c>
      <c r="F301" s="2" t="s">
        <v>88</v>
      </c>
      <c r="G301" s="10" t="n">
        <v>0.165</v>
      </c>
      <c r="H301" s="7" t="n">
        <v>818206</v>
      </c>
      <c r="I301" s="7" t="n">
        <v>817730</v>
      </c>
      <c r="J301" s="7" t="n">
        <v>282.267743495366</v>
      </c>
      <c r="K301" s="7" t="n">
        <v>305.547657418504</v>
      </c>
      <c r="L301" s="7" t="n">
        <v>429.955859169732</v>
      </c>
      <c r="M301" s="7" t="n">
        <v>418.27621483376</v>
      </c>
      <c r="N301" s="7" t="n">
        <v>371</v>
      </c>
      <c r="O301" s="7" t="n">
        <v>347</v>
      </c>
      <c r="P301" s="7" t="n">
        <v>1903</v>
      </c>
      <c r="Q301" s="7" t="n">
        <v>1955</v>
      </c>
      <c r="R301" s="8" t="n">
        <v>0.999418239416479</v>
      </c>
      <c r="S301" s="8" t="n">
        <v>0.935309973045822</v>
      </c>
      <c r="T301" s="8" t="n">
        <v>1.02732527588019</v>
      </c>
      <c r="U301" s="9" t="e">
        <f aca="false">NA()</f>
        <v>#N/A</v>
      </c>
    </row>
    <row r="302" customFormat="false" ht="16" hidden="false" customHeight="false" outlineLevel="0" collapsed="false">
      <c r="A302" s="6" t="s">
        <v>545</v>
      </c>
      <c r="B302" s="2" t="s">
        <v>510</v>
      </c>
      <c r="C302" s="2" t="s">
        <v>511</v>
      </c>
      <c r="D302" s="2" t="s">
        <v>512</v>
      </c>
      <c r="E302" s="2" t="s">
        <v>155</v>
      </c>
      <c r="F302" s="2" t="s">
        <v>156</v>
      </c>
      <c r="G302" s="10" t="n">
        <v>0.092</v>
      </c>
      <c r="H302" s="7" t="n">
        <v>383169</v>
      </c>
      <c r="I302" s="7" t="n">
        <v>487626</v>
      </c>
      <c r="J302" s="7" t="n">
        <v>1647.08674901795</v>
      </c>
      <c r="K302" s="7" t="n">
        <v>1637.63623407552</v>
      </c>
      <c r="L302" s="7" t="n">
        <v>2679.5034965035</v>
      </c>
      <c r="M302" s="7" t="n">
        <v>2580.03174603175</v>
      </c>
      <c r="N302" s="7" t="n">
        <v>2522</v>
      </c>
      <c r="O302" s="7" t="n">
        <v>2488</v>
      </c>
      <c r="P302" s="7" t="n">
        <v>143</v>
      </c>
      <c r="Q302" s="7" t="n">
        <v>189</v>
      </c>
      <c r="R302" s="8" t="n">
        <v>1.27261338991411</v>
      </c>
      <c r="S302" s="8" t="n">
        <v>0.986518636003172</v>
      </c>
      <c r="T302" s="8" t="n">
        <v>1.32167832167832</v>
      </c>
      <c r="U302" s="9" t="e">
        <f aca="false">NA()</f>
        <v>#N/A</v>
      </c>
    </row>
    <row r="303" customFormat="false" ht="16" hidden="false" customHeight="false" outlineLevel="0" collapsed="false">
      <c r="A303" s="6" t="s">
        <v>546</v>
      </c>
      <c r="B303" s="2" t="s">
        <v>510</v>
      </c>
      <c r="C303" s="2" t="s">
        <v>511</v>
      </c>
      <c r="D303" s="2" t="s">
        <v>512</v>
      </c>
      <c r="E303" s="2" t="s">
        <v>155</v>
      </c>
      <c r="F303" s="2" t="s">
        <v>156</v>
      </c>
      <c r="G303" s="10" t="n">
        <v>0.092</v>
      </c>
      <c r="H303" s="7" t="n">
        <v>539469</v>
      </c>
      <c r="I303" s="7" t="n">
        <v>580433</v>
      </c>
      <c r="J303" s="7" t="n">
        <v>1761.13789820202</v>
      </c>
      <c r="K303" s="7" t="n">
        <v>2351.23186934301</v>
      </c>
      <c r="L303" s="7" t="n">
        <v>2657.48275862069</v>
      </c>
      <c r="M303" s="7" t="n">
        <v>2626.39366515837</v>
      </c>
      <c r="N303" s="7" t="n">
        <v>2435</v>
      </c>
      <c r="O303" s="7" t="n">
        <v>1897</v>
      </c>
      <c r="P303" s="7" t="n">
        <v>203</v>
      </c>
      <c r="Q303" s="7" t="n">
        <v>221</v>
      </c>
      <c r="R303" s="8" t="n">
        <v>1.07593392762142</v>
      </c>
      <c r="S303" s="8" t="n">
        <v>0.779055441478439</v>
      </c>
      <c r="T303" s="8" t="n">
        <v>1.08866995073892</v>
      </c>
      <c r="U303" s="9" t="e">
        <f aca="false">NA()</f>
        <v>#N/A</v>
      </c>
    </row>
    <row r="304" customFormat="false" ht="16" hidden="false" customHeight="false" outlineLevel="0" collapsed="false">
      <c r="A304" s="6" t="s">
        <v>547</v>
      </c>
      <c r="B304" s="2" t="s">
        <v>510</v>
      </c>
      <c r="C304" s="2" t="s">
        <v>511</v>
      </c>
      <c r="D304" s="2" t="s">
        <v>512</v>
      </c>
      <c r="E304" s="2" t="s">
        <v>155</v>
      </c>
      <c r="F304" s="2" t="s">
        <v>156</v>
      </c>
      <c r="G304" s="10" t="n">
        <v>0.092</v>
      </c>
      <c r="H304" s="7" t="n">
        <v>525447</v>
      </c>
      <c r="I304" s="7" t="n">
        <v>494973</v>
      </c>
      <c r="J304" s="7" t="n">
        <v>447.95674698161</v>
      </c>
      <c r="K304" s="7" t="n">
        <v>540.225756378442</v>
      </c>
      <c r="L304" s="7" t="n">
        <v>679.750323415265</v>
      </c>
      <c r="M304" s="7" t="n">
        <v>687.4625</v>
      </c>
      <c r="N304" s="7" t="n">
        <v>624</v>
      </c>
      <c r="O304" s="7" t="n">
        <v>568.5</v>
      </c>
      <c r="P304" s="7" t="n">
        <v>773</v>
      </c>
      <c r="Q304" s="7" t="n">
        <v>720</v>
      </c>
      <c r="R304" s="8" t="n">
        <v>0.942003665450559</v>
      </c>
      <c r="S304" s="8" t="n">
        <v>0.911057692307692</v>
      </c>
      <c r="T304" s="8" t="n">
        <v>0.93143596377749</v>
      </c>
      <c r="U304" s="9" t="e">
        <f aca="false">NA()</f>
        <v>#N/A</v>
      </c>
    </row>
    <row r="305" customFormat="false" ht="16" hidden="false" customHeight="false" outlineLevel="0" collapsed="false">
      <c r="A305" s="6" t="s">
        <v>548</v>
      </c>
      <c r="B305" s="2" t="s">
        <v>510</v>
      </c>
      <c r="C305" s="2" t="s">
        <v>511</v>
      </c>
      <c r="D305" s="2" t="s">
        <v>512</v>
      </c>
      <c r="E305" s="2" t="s">
        <v>155</v>
      </c>
      <c r="F305" s="2" t="s">
        <v>156</v>
      </c>
      <c r="G305" s="10" t="n">
        <v>0.092</v>
      </c>
      <c r="H305" s="7" t="n">
        <v>595617</v>
      </c>
      <c r="I305" s="7" t="n">
        <v>700367</v>
      </c>
      <c r="J305" s="7" t="n">
        <v>508.50833325516</v>
      </c>
      <c r="K305" s="7" t="n">
        <v>636.090609095043</v>
      </c>
      <c r="L305" s="7" t="n">
        <v>848.457264957265</v>
      </c>
      <c r="M305" s="7" t="n">
        <v>927.638410596027</v>
      </c>
      <c r="N305" s="7" t="n">
        <v>779</v>
      </c>
      <c r="O305" s="7" t="n">
        <v>812</v>
      </c>
      <c r="P305" s="7" t="n">
        <v>702</v>
      </c>
      <c r="Q305" s="7" t="n">
        <v>755</v>
      </c>
      <c r="R305" s="8" t="n">
        <v>1.17586804943445</v>
      </c>
      <c r="S305" s="8" t="n">
        <v>1.04236200256739</v>
      </c>
      <c r="T305" s="8" t="n">
        <v>1.07549857549858</v>
      </c>
      <c r="U305" s="9" t="e">
        <f aca="false">NA()</f>
        <v>#N/A</v>
      </c>
    </row>
    <row r="306" customFormat="false" ht="16" hidden="false" customHeight="false" outlineLevel="0" collapsed="false">
      <c r="A306" s="6" t="s">
        <v>549</v>
      </c>
      <c r="B306" s="2" t="s">
        <v>550</v>
      </c>
      <c r="C306" s="2" t="s">
        <v>551</v>
      </c>
      <c r="D306" s="2" t="s">
        <v>552</v>
      </c>
      <c r="E306" s="2" t="s">
        <v>43</v>
      </c>
      <c r="F306" s="2" t="s">
        <v>44</v>
      </c>
      <c r="G306" s="10" t="e">
        <f aca="false">NA()</f>
        <v>#N/A</v>
      </c>
      <c r="H306" s="7" t="n">
        <v>415247</v>
      </c>
      <c r="I306" s="7" t="e">
        <f aca="false">NA()</f>
        <v>#N/A</v>
      </c>
      <c r="J306" s="7" t="n">
        <v>400.647925340144</v>
      </c>
      <c r="K306" s="7" t="e">
        <f aca="false">NA()</f>
        <v>#N/A</v>
      </c>
      <c r="L306" s="7" t="n">
        <v>817.415354330709</v>
      </c>
      <c r="M306" s="7" t="e">
        <f aca="false">NA()</f>
        <v>#N/A</v>
      </c>
      <c r="N306" s="7" t="n">
        <v>819.5</v>
      </c>
      <c r="O306" s="7" t="e">
        <f aca="false">NA()</f>
        <v>#N/A</v>
      </c>
      <c r="P306" s="7" t="n">
        <v>508</v>
      </c>
      <c r="Q306" s="7" t="n">
        <v>4</v>
      </c>
      <c r="R306" s="8" t="e">
        <f aca="false">NA()</f>
        <v>#N/A</v>
      </c>
      <c r="S306" s="8" t="e">
        <f aca="false">NA()</f>
        <v>#N/A</v>
      </c>
      <c r="T306" s="8" t="n">
        <v>0.0078740157480315</v>
      </c>
      <c r="U306" s="9" t="e">
        <f aca="false">NA()</f>
        <v>#N/A</v>
      </c>
    </row>
    <row r="307" customFormat="false" ht="16" hidden="false" customHeight="false" outlineLevel="0" collapsed="false">
      <c r="A307" s="6" t="s">
        <v>553</v>
      </c>
      <c r="B307" s="2" t="s">
        <v>550</v>
      </c>
      <c r="C307" s="2" t="s">
        <v>551</v>
      </c>
      <c r="D307" s="2" t="s">
        <v>552</v>
      </c>
      <c r="E307" s="2" t="s">
        <v>46</v>
      </c>
      <c r="F307" s="2" t="s">
        <v>47</v>
      </c>
      <c r="G307" s="10" t="n">
        <v>0.778</v>
      </c>
      <c r="H307" s="7" t="n">
        <v>178487</v>
      </c>
      <c r="I307" s="7" t="e">
        <f aca="false">NA()</f>
        <v>#N/A</v>
      </c>
      <c r="J307" s="7" t="n">
        <v>520.851790357917</v>
      </c>
      <c r="K307" s="7" t="e">
        <f aca="false">NA()</f>
        <v>#N/A</v>
      </c>
      <c r="L307" s="7" t="n">
        <v>473.440318302387</v>
      </c>
      <c r="M307" s="7" t="e">
        <f aca="false">NA()</f>
        <v>#N/A</v>
      </c>
      <c r="N307" s="7" t="n">
        <v>275</v>
      </c>
      <c r="O307" s="7" t="e">
        <f aca="false">NA()</f>
        <v>#N/A</v>
      </c>
      <c r="P307" s="7" t="n">
        <v>377</v>
      </c>
      <c r="Q307" s="7" t="n">
        <v>5</v>
      </c>
      <c r="R307" s="8" t="e">
        <f aca="false">NA()</f>
        <v>#N/A</v>
      </c>
      <c r="S307" s="8" t="e">
        <f aca="false">NA()</f>
        <v>#N/A</v>
      </c>
      <c r="T307" s="8" t="n">
        <f aca="false">Q307/P307</f>
        <v>0.013262599469496</v>
      </c>
      <c r="U307" s="9" t="s">
        <v>48</v>
      </c>
    </row>
    <row r="308" customFormat="false" ht="16" hidden="false" customHeight="false" outlineLevel="0" collapsed="false">
      <c r="A308" s="6" t="s">
        <v>554</v>
      </c>
      <c r="B308" s="2" t="s">
        <v>550</v>
      </c>
      <c r="C308" s="2" t="s">
        <v>551</v>
      </c>
      <c r="D308" s="2" t="s">
        <v>552</v>
      </c>
      <c r="E308" s="2" t="s">
        <v>87</v>
      </c>
      <c r="F308" s="2" t="s">
        <v>88</v>
      </c>
      <c r="G308" s="10" t="n">
        <v>1.058</v>
      </c>
      <c r="H308" s="7" t="n">
        <v>196516</v>
      </c>
      <c r="I308" s="7" t="e">
        <f aca="false">NA()</f>
        <v>#N/A</v>
      </c>
      <c r="J308" s="7" t="n">
        <v>565.030655923173</v>
      </c>
      <c r="K308" s="7" t="e">
        <f aca="false">NA()</f>
        <v>#N/A</v>
      </c>
      <c r="L308" s="7" t="n">
        <v>492.521303258145</v>
      </c>
      <c r="M308" s="7" t="e">
        <f aca="false">NA()</f>
        <v>#N/A</v>
      </c>
      <c r="N308" s="7" t="n">
        <v>284</v>
      </c>
      <c r="O308" s="7" t="e">
        <f aca="false">NA()</f>
        <v>#N/A</v>
      </c>
      <c r="P308" s="7" t="n">
        <v>399</v>
      </c>
      <c r="Q308" s="7" t="n">
        <v>10</v>
      </c>
      <c r="R308" s="8" t="e">
        <f aca="false">NA()</f>
        <v>#N/A</v>
      </c>
      <c r="S308" s="8" t="e">
        <f aca="false">NA()</f>
        <v>#N/A</v>
      </c>
      <c r="T308" s="8" t="n">
        <v>0.025062656641604</v>
      </c>
      <c r="U308" s="9" t="s">
        <v>48</v>
      </c>
    </row>
    <row r="309" customFormat="false" ht="16" hidden="false" customHeight="false" outlineLevel="0" collapsed="false">
      <c r="A309" s="6" t="s">
        <v>555</v>
      </c>
      <c r="B309" s="2" t="s">
        <v>556</v>
      </c>
      <c r="C309" s="2" t="s">
        <v>557</v>
      </c>
      <c r="D309" s="2" t="s">
        <v>558</v>
      </c>
      <c r="E309" s="2" t="s">
        <v>43</v>
      </c>
      <c r="F309" s="2" t="s">
        <v>44</v>
      </c>
      <c r="G309" s="10" t="e">
        <f aca="false">NA()</f>
        <v>#N/A</v>
      </c>
      <c r="H309" s="7" t="n">
        <v>689953</v>
      </c>
      <c r="I309" s="7" t="e">
        <f aca="false">NA()</f>
        <v>#N/A</v>
      </c>
      <c r="J309" s="7" t="n">
        <v>735.114191280732</v>
      </c>
      <c r="K309" s="7" t="e">
        <f aca="false">NA()</f>
        <v>#N/A</v>
      </c>
      <c r="L309" s="7" t="n">
        <v>1169.41186440678</v>
      </c>
      <c r="M309" s="7" t="e">
        <f aca="false">NA()</f>
        <v>#N/A</v>
      </c>
      <c r="N309" s="7" t="n">
        <v>1169.5</v>
      </c>
      <c r="O309" s="7" t="e">
        <f aca="false">NA()</f>
        <v>#N/A</v>
      </c>
      <c r="P309" s="7" t="n">
        <v>590</v>
      </c>
      <c r="Q309" s="7" t="n">
        <v>25</v>
      </c>
      <c r="R309" s="8" t="e">
        <f aca="false">NA()</f>
        <v>#N/A</v>
      </c>
      <c r="S309" s="8" t="e">
        <f aca="false">NA()</f>
        <v>#N/A</v>
      </c>
      <c r="T309" s="8" t="n">
        <v>0.0423728813559322</v>
      </c>
      <c r="U309" s="9" t="e">
        <f aca="false">NA()</f>
        <v>#N/A</v>
      </c>
    </row>
    <row r="310" customFormat="false" ht="16" hidden="false" customHeight="false" outlineLevel="0" collapsed="false">
      <c r="A310" s="6" t="s">
        <v>559</v>
      </c>
      <c r="B310" s="2" t="s">
        <v>556</v>
      </c>
      <c r="C310" s="2" t="s">
        <v>557</v>
      </c>
      <c r="D310" s="2" t="s">
        <v>558</v>
      </c>
      <c r="E310" s="2" t="s">
        <v>101</v>
      </c>
      <c r="F310" s="2" t="s">
        <v>102</v>
      </c>
      <c r="G310" s="10" t="n">
        <v>0.122</v>
      </c>
      <c r="H310" s="7" t="n">
        <v>328924</v>
      </c>
      <c r="I310" s="7" t="n">
        <v>36131</v>
      </c>
      <c r="J310" s="7" t="n">
        <v>878.615219495317</v>
      </c>
      <c r="K310" s="7" t="n">
        <v>276.482063838716</v>
      </c>
      <c r="L310" s="7" t="n">
        <v>1209.27941176471</v>
      </c>
      <c r="M310" s="7" t="n">
        <v>271.661654135338</v>
      </c>
      <c r="N310" s="7" t="n">
        <v>1027.5</v>
      </c>
      <c r="O310" s="7" t="n">
        <v>160</v>
      </c>
      <c r="P310" s="7" t="n">
        <v>272</v>
      </c>
      <c r="Q310" s="7" t="n">
        <v>133</v>
      </c>
      <c r="R310" s="8" t="n">
        <v>0.109846043462928</v>
      </c>
      <c r="S310" s="8" t="n">
        <v>0.155717761557178</v>
      </c>
      <c r="T310" s="8" t="n">
        <v>0.488970588235294</v>
      </c>
      <c r="U310" s="9" t="s">
        <v>48</v>
      </c>
    </row>
    <row r="311" customFormat="false" ht="16" hidden="false" customHeight="false" outlineLevel="0" collapsed="false">
      <c r="A311" s="6" t="s">
        <v>560</v>
      </c>
      <c r="B311" s="2" t="s">
        <v>561</v>
      </c>
      <c r="C311" s="2" t="s">
        <v>562</v>
      </c>
      <c r="D311" s="2" t="s">
        <v>563</v>
      </c>
      <c r="E311" s="2" t="s">
        <v>43</v>
      </c>
      <c r="F311" s="2" t="s">
        <v>44</v>
      </c>
      <c r="G311" s="10" t="e">
        <f aca="false">NA()</f>
        <v>#N/A</v>
      </c>
      <c r="H311" s="7" t="n">
        <v>413531</v>
      </c>
      <c r="I311" s="7" t="e">
        <f aca="false">NA()</f>
        <v>#N/A</v>
      </c>
      <c r="J311" s="7" t="n">
        <v>125.771116474222</v>
      </c>
      <c r="K311" s="7" t="e">
        <f aca="false">NA()</f>
        <v>#N/A</v>
      </c>
      <c r="L311" s="7" t="n">
        <v>226.344280240832</v>
      </c>
      <c r="M311" s="7" t="e">
        <f aca="false">NA()</f>
        <v>#N/A</v>
      </c>
      <c r="N311" s="7" t="n">
        <v>202</v>
      </c>
      <c r="O311" s="7" t="e">
        <f aca="false">NA()</f>
        <v>#N/A</v>
      </c>
      <c r="P311" s="7" t="n">
        <v>1827</v>
      </c>
      <c r="Q311" s="7" t="n">
        <v>12</v>
      </c>
      <c r="R311" s="8" t="e">
        <f aca="false">NA()</f>
        <v>#N/A</v>
      </c>
      <c r="S311" s="8" t="e">
        <f aca="false">NA()</f>
        <v>#N/A</v>
      </c>
      <c r="T311" s="8" t="n">
        <v>0.00656814449917898</v>
      </c>
      <c r="U311" s="9" t="e">
        <f aca="false">NA()</f>
        <v>#N/A</v>
      </c>
    </row>
    <row r="312" customFormat="false" ht="16" hidden="false" customHeight="false" outlineLevel="0" collapsed="false">
      <c r="A312" s="6" t="s">
        <v>564</v>
      </c>
      <c r="B312" s="2" t="s">
        <v>561</v>
      </c>
      <c r="C312" s="2" t="s">
        <v>562</v>
      </c>
      <c r="D312" s="2" t="s">
        <v>563</v>
      </c>
      <c r="E312" s="2" t="s">
        <v>78</v>
      </c>
      <c r="F312" s="2" t="s">
        <v>79</v>
      </c>
      <c r="G312" s="10" t="n">
        <v>0.941</v>
      </c>
      <c r="H312" s="7" t="n">
        <v>518501</v>
      </c>
      <c r="I312" s="7" t="n">
        <v>195667</v>
      </c>
      <c r="J312" s="7" t="n">
        <v>400.423923821575</v>
      </c>
      <c r="K312" s="7" t="n">
        <v>580.47866686387</v>
      </c>
      <c r="L312" s="7" t="n">
        <v>510.33562992126</v>
      </c>
      <c r="M312" s="7" t="n">
        <v>462.569739952719</v>
      </c>
      <c r="N312" s="7" t="n">
        <v>409</v>
      </c>
      <c r="O312" s="7" t="n">
        <v>285</v>
      </c>
      <c r="P312" s="7" t="n">
        <v>1016</v>
      </c>
      <c r="Q312" s="7" t="n">
        <v>423</v>
      </c>
      <c r="R312" s="8" t="n">
        <v>0.377370535447376</v>
      </c>
      <c r="S312" s="8" t="n">
        <v>0.696821515892421</v>
      </c>
      <c r="T312" s="8" t="n">
        <v>0.416338582677165</v>
      </c>
      <c r="U312" s="9" t="s">
        <v>80</v>
      </c>
    </row>
    <row r="313" customFormat="false" ht="16" hidden="false" customHeight="false" outlineLevel="0" collapsed="false">
      <c r="A313" s="6" t="s">
        <v>565</v>
      </c>
      <c r="B313" s="2" t="s">
        <v>561</v>
      </c>
      <c r="C313" s="2" t="s">
        <v>562</v>
      </c>
      <c r="D313" s="2" t="s">
        <v>563</v>
      </c>
      <c r="E313" s="2" t="s">
        <v>78</v>
      </c>
      <c r="F313" s="2" t="s">
        <v>79</v>
      </c>
      <c r="G313" s="10" t="n">
        <v>0.941</v>
      </c>
      <c r="H313" s="7" t="n">
        <v>673399</v>
      </c>
      <c r="I313" s="7" t="n">
        <v>404366</v>
      </c>
      <c r="J313" s="7" t="n">
        <v>646.951270861441</v>
      </c>
      <c r="K313" s="7" t="n">
        <v>588.209525943675</v>
      </c>
      <c r="L313" s="7" t="n">
        <v>731.955434782609</v>
      </c>
      <c r="M313" s="7" t="n">
        <v>600.841010401189</v>
      </c>
      <c r="N313" s="7" t="n">
        <v>549.5</v>
      </c>
      <c r="O313" s="7" t="n">
        <v>408</v>
      </c>
      <c r="P313" s="7" t="n">
        <v>920</v>
      </c>
      <c r="Q313" s="7" t="n">
        <v>673</v>
      </c>
      <c r="R313" s="8" t="n">
        <v>0.600485002205231</v>
      </c>
      <c r="S313" s="8" t="n">
        <v>0.742493175614195</v>
      </c>
      <c r="T313" s="8" t="n">
        <v>0.731521739130435</v>
      </c>
      <c r="U313" s="9" t="s">
        <v>80</v>
      </c>
    </row>
    <row r="314" customFormat="false" ht="16" hidden="false" customHeight="false" outlineLevel="0" collapsed="false">
      <c r="A314" s="6" t="s">
        <v>566</v>
      </c>
      <c r="B314" s="2" t="s">
        <v>567</v>
      </c>
      <c r="C314" s="2" t="s">
        <v>568</v>
      </c>
      <c r="D314" s="2" t="s">
        <v>569</v>
      </c>
      <c r="E314" s="2" t="s">
        <v>43</v>
      </c>
      <c r="F314" s="2" t="s">
        <v>44</v>
      </c>
      <c r="G314" s="10" t="e">
        <f aca="false">NA()</f>
        <v>#N/A</v>
      </c>
      <c r="H314" s="7" t="n">
        <v>634402</v>
      </c>
      <c r="I314" s="7" t="n">
        <v>190654</v>
      </c>
      <c r="J314" s="7" t="n">
        <v>267.046024931069</v>
      </c>
      <c r="K314" s="7" t="n">
        <v>333.150406228316</v>
      </c>
      <c r="L314" s="7" t="n">
        <v>457.061959654179</v>
      </c>
      <c r="M314" s="7" t="n">
        <v>171.915238954013</v>
      </c>
      <c r="N314" s="7" t="n">
        <v>433.5</v>
      </c>
      <c r="O314" s="7" t="n">
        <v>94</v>
      </c>
      <c r="P314" s="7" t="n">
        <v>1388</v>
      </c>
      <c r="Q314" s="7" t="n">
        <v>1109</v>
      </c>
      <c r="R314" s="10" t="n">
        <v>0.300525534282679</v>
      </c>
      <c r="S314" s="10" t="n">
        <v>0.21683967704729</v>
      </c>
      <c r="T314" s="10" t="n">
        <v>0.798991354466859</v>
      </c>
      <c r="U314" s="9" t="e">
        <f aca="false">NA()</f>
        <v>#N/A</v>
      </c>
    </row>
    <row r="315" customFormat="false" ht="16" hidden="false" customHeight="false" outlineLevel="0" collapsed="false">
      <c r="A315" s="6" t="s">
        <v>570</v>
      </c>
      <c r="B315" s="2" t="s">
        <v>567</v>
      </c>
      <c r="C315" s="2" t="s">
        <v>568</v>
      </c>
      <c r="D315" s="2" t="s">
        <v>569</v>
      </c>
      <c r="E315" s="2" t="s">
        <v>489</v>
      </c>
      <c r="F315" s="2" t="s">
        <v>490</v>
      </c>
      <c r="G315" s="10" t="n">
        <v>2.054</v>
      </c>
      <c r="H315" s="7" t="n">
        <v>53800</v>
      </c>
      <c r="I315" s="7" t="n">
        <v>143278</v>
      </c>
      <c r="J315" s="7" t="n">
        <v>299.793389406969</v>
      </c>
      <c r="K315" s="7" t="n">
        <v>904.602009958093</v>
      </c>
      <c r="L315" s="7" t="n">
        <v>376.223776223776</v>
      </c>
      <c r="M315" s="7" t="n">
        <v>906.822784810127</v>
      </c>
      <c r="N315" s="7" t="n">
        <v>281</v>
      </c>
      <c r="O315" s="7" t="n">
        <v>541</v>
      </c>
      <c r="P315" s="7" t="n">
        <v>143</v>
      </c>
      <c r="Q315" s="7" t="n">
        <v>158</v>
      </c>
      <c r="R315" s="10" t="n">
        <v>2.66315985130112</v>
      </c>
      <c r="S315" s="10" t="n">
        <v>1.92526690391459</v>
      </c>
      <c r="T315" s="10" t="n">
        <v>1.1048951048951</v>
      </c>
      <c r="U315" s="9" t="s">
        <v>80</v>
      </c>
    </row>
    <row r="316" customFormat="false" ht="16" hidden="false" customHeight="false" outlineLevel="0" collapsed="false">
      <c r="A316" s="6" t="s">
        <v>571</v>
      </c>
      <c r="B316" s="2" t="s">
        <v>567</v>
      </c>
      <c r="C316" s="2" t="s">
        <v>568</v>
      </c>
      <c r="D316" s="2" t="s">
        <v>569</v>
      </c>
      <c r="E316" s="2" t="s">
        <v>489</v>
      </c>
      <c r="F316" s="2" t="s">
        <v>490</v>
      </c>
      <c r="G316" s="10" t="n">
        <v>2.054</v>
      </c>
      <c r="H316" s="7" t="n">
        <v>386002</v>
      </c>
      <c r="I316" s="7" t="n">
        <v>360759</v>
      </c>
      <c r="J316" s="7" t="n">
        <v>296.284020711739</v>
      </c>
      <c r="K316" s="7" t="n">
        <v>591.3918360253</v>
      </c>
      <c r="L316" s="7" t="n">
        <v>408.035940803383</v>
      </c>
      <c r="M316" s="7" t="n">
        <v>640.779751332149</v>
      </c>
      <c r="N316" s="7" t="n">
        <v>337.5</v>
      </c>
      <c r="O316" s="7" t="n">
        <v>455</v>
      </c>
      <c r="P316" s="7" t="n">
        <v>946</v>
      </c>
      <c r="Q316" s="7" t="n">
        <v>563</v>
      </c>
      <c r="R316" s="10" t="n">
        <v>0.934603965782561</v>
      </c>
      <c r="S316" s="10" t="n">
        <v>1.34814814814815</v>
      </c>
      <c r="T316" s="10" t="n">
        <v>0.595137420718816</v>
      </c>
      <c r="U316" s="9" t="s">
        <v>80</v>
      </c>
    </row>
    <row r="317" customFormat="false" ht="16" hidden="false" customHeight="false" outlineLevel="0" collapsed="false">
      <c r="A317" s="6" t="s">
        <v>572</v>
      </c>
      <c r="B317" s="2" t="s">
        <v>567</v>
      </c>
      <c r="C317" s="2" t="s">
        <v>568</v>
      </c>
      <c r="D317" s="2" t="s">
        <v>569</v>
      </c>
      <c r="E317" s="2" t="s">
        <v>489</v>
      </c>
      <c r="F317" s="2" t="s">
        <v>490</v>
      </c>
      <c r="G317" s="10" t="n">
        <v>2.054</v>
      </c>
      <c r="H317" s="7" t="n">
        <v>574402</v>
      </c>
      <c r="I317" s="7" t="n">
        <v>370677</v>
      </c>
      <c r="J317" s="7" t="n">
        <v>445.574693442399</v>
      </c>
      <c r="K317" s="7" t="n">
        <v>547.774413106732</v>
      </c>
      <c r="L317" s="7" t="n">
        <v>594.004136504654</v>
      </c>
      <c r="M317" s="7" t="n">
        <v>617.795</v>
      </c>
      <c r="N317" s="7" t="n">
        <v>487</v>
      </c>
      <c r="O317" s="7" t="n">
        <v>461.5</v>
      </c>
      <c r="P317" s="7" t="n">
        <v>967</v>
      </c>
      <c r="Q317" s="7" t="n">
        <v>600</v>
      </c>
      <c r="R317" s="10" t="n">
        <v>0.645326792037632</v>
      </c>
      <c r="S317" s="10" t="n">
        <v>0.947638603696099</v>
      </c>
      <c r="T317" s="10" t="n">
        <v>0.62047569803516</v>
      </c>
      <c r="U317" s="9" t="s">
        <v>80</v>
      </c>
    </row>
    <row r="318" customFormat="false" ht="16" hidden="false" customHeight="false" outlineLevel="0" collapsed="false">
      <c r="A318" s="6" t="s">
        <v>573</v>
      </c>
      <c r="B318" s="2" t="s">
        <v>567</v>
      </c>
      <c r="C318" s="2" t="s">
        <v>568</v>
      </c>
      <c r="D318" s="2" t="s">
        <v>569</v>
      </c>
      <c r="E318" s="2" t="s">
        <v>155</v>
      </c>
      <c r="F318" s="2" t="s">
        <v>156</v>
      </c>
      <c r="G318" s="10" t="n">
        <v>2.63</v>
      </c>
      <c r="H318" s="7" t="n">
        <v>482819</v>
      </c>
      <c r="I318" s="7" t="n">
        <v>365073</v>
      </c>
      <c r="J318" s="7" t="n">
        <v>434.181406847354</v>
      </c>
      <c r="K318" s="7" t="n">
        <v>665.986535924344</v>
      </c>
      <c r="L318" s="7" t="n">
        <v>576.156324582339</v>
      </c>
      <c r="M318" s="7" t="n">
        <v>797.102620087336</v>
      </c>
      <c r="N318" s="7" t="n">
        <v>478</v>
      </c>
      <c r="O318" s="7" t="n">
        <v>628.5</v>
      </c>
      <c r="P318" s="7" t="n">
        <v>838</v>
      </c>
      <c r="Q318" s="7" t="n">
        <v>458</v>
      </c>
      <c r="R318" s="10" t="n">
        <v>0.75612807283889</v>
      </c>
      <c r="S318" s="10" t="n">
        <v>1.31485355648536</v>
      </c>
      <c r="T318" s="10" t="n">
        <v>0.54653937947494</v>
      </c>
      <c r="U318" s="9" t="s">
        <v>80</v>
      </c>
    </row>
    <row r="319" customFormat="false" ht="16" hidden="false" customHeight="false" outlineLevel="0" collapsed="false">
      <c r="A319" s="6" t="s">
        <v>574</v>
      </c>
      <c r="B319" s="2" t="s">
        <v>567</v>
      </c>
      <c r="C319" s="2" t="s">
        <v>568</v>
      </c>
      <c r="D319" s="2" t="s">
        <v>569</v>
      </c>
      <c r="E319" s="2" t="s">
        <v>155</v>
      </c>
      <c r="F319" s="2" t="s">
        <v>156</v>
      </c>
      <c r="G319" s="10" t="n">
        <v>2.63</v>
      </c>
      <c r="H319" s="7" t="n">
        <v>523060</v>
      </c>
      <c r="I319" s="7" t="n">
        <v>341727</v>
      </c>
      <c r="J319" s="7" t="n">
        <v>445.422341039304</v>
      </c>
      <c r="K319" s="7" t="n">
        <v>679.068984607781</v>
      </c>
      <c r="L319" s="7" t="n">
        <v>597.100456621005</v>
      </c>
      <c r="M319" s="7" t="n">
        <v>780.198630136986</v>
      </c>
      <c r="N319" s="7" t="n">
        <v>501.5</v>
      </c>
      <c r="O319" s="7" t="n">
        <v>576</v>
      </c>
      <c r="P319" s="7" t="n">
        <v>876</v>
      </c>
      <c r="Q319" s="7" t="n">
        <v>438</v>
      </c>
      <c r="R319" s="10" t="n">
        <v>0.653322754559706</v>
      </c>
      <c r="S319" s="10" t="n">
        <v>1.14855433698903</v>
      </c>
      <c r="T319" s="10" t="n">
        <v>0.5</v>
      </c>
      <c r="U319" s="9" t="s">
        <v>80</v>
      </c>
    </row>
    <row r="320" customFormat="false" ht="16" hidden="false" customHeight="false" outlineLevel="0" collapsed="false">
      <c r="U320" s="9"/>
    </row>
    <row r="321" customFormat="false" ht="16" hidden="false" customHeight="false" outlineLevel="0" collapsed="false">
      <c r="U321" s="9"/>
    </row>
    <row r="322" customFormat="false" ht="16" hidden="false" customHeight="false" outlineLevel="0" collapsed="false">
      <c r="U322" s="9"/>
    </row>
    <row r="323" customFormat="false" ht="16" hidden="false" customHeight="false" outlineLevel="0" collapsed="false">
      <c r="U323" s="9"/>
    </row>
    <row r="324" customFormat="false" ht="16" hidden="false" customHeight="false" outlineLevel="0" collapsed="false">
      <c r="U324" s="9"/>
    </row>
    <row r="325" customFormat="false" ht="16" hidden="false" customHeight="false" outlineLevel="0" collapsed="false">
      <c r="U325" s="9"/>
    </row>
    <row r="326" customFormat="false" ht="16" hidden="false" customHeight="false" outlineLevel="0" collapsed="false">
      <c r="U326" s="9"/>
    </row>
    <row r="327" customFormat="false" ht="16" hidden="false" customHeight="false" outlineLevel="0" collapsed="false">
      <c r="U327" s="9"/>
    </row>
    <row r="328" customFormat="false" ht="16" hidden="false" customHeight="false" outlineLevel="0" collapsed="false">
      <c r="U328" s="9"/>
    </row>
    <row r="329" customFormat="false" ht="16" hidden="false" customHeight="false" outlineLevel="0" collapsed="false">
      <c r="U329" s="9"/>
    </row>
    <row r="330" customFormat="false" ht="16" hidden="false" customHeight="false" outlineLevel="0" collapsed="false">
      <c r="U330" s="9"/>
    </row>
    <row r="331" customFormat="false" ht="16" hidden="false" customHeight="false" outlineLevel="0" collapsed="false">
      <c r="U331" s="9"/>
    </row>
    <row r="332" customFormat="false" ht="16" hidden="false" customHeight="false" outlineLevel="0" collapsed="false">
      <c r="U332" s="9"/>
    </row>
    <row r="333" customFormat="false" ht="16" hidden="false" customHeight="false" outlineLevel="0" collapsed="false">
      <c r="U333" s="9"/>
    </row>
    <row r="334" customFormat="false" ht="16" hidden="false" customHeight="false" outlineLevel="0" collapsed="false">
      <c r="U334" s="9"/>
    </row>
    <row r="335" customFormat="false" ht="16" hidden="false" customHeight="false" outlineLevel="0" collapsed="false">
      <c r="U335" s="9"/>
    </row>
    <row r="336" customFormat="false" ht="16" hidden="false" customHeight="false" outlineLevel="0" collapsed="false">
      <c r="U336" s="9"/>
    </row>
    <row r="337" customFormat="false" ht="16" hidden="false" customHeight="false" outlineLevel="0" collapsed="false">
      <c r="U337" s="9"/>
    </row>
    <row r="338" customFormat="false" ht="16" hidden="false" customHeight="false" outlineLevel="0" collapsed="false">
      <c r="U338" s="9"/>
    </row>
    <row r="339" customFormat="false" ht="16" hidden="false" customHeight="false" outlineLevel="0" collapsed="false">
      <c r="U339" s="9"/>
    </row>
    <row r="340" customFormat="false" ht="16" hidden="false" customHeight="false" outlineLevel="0" collapsed="false">
      <c r="U340" s="9"/>
    </row>
    <row r="341" customFormat="false" ht="16" hidden="false" customHeight="false" outlineLevel="0" collapsed="false">
      <c r="U341" s="9"/>
    </row>
    <row r="342" customFormat="false" ht="16" hidden="false" customHeight="false" outlineLevel="0" collapsed="false">
      <c r="U342" s="9"/>
    </row>
    <row r="343" customFormat="false" ht="16" hidden="false" customHeight="false" outlineLevel="0" collapsed="false">
      <c r="U343" s="9"/>
    </row>
    <row r="344" customFormat="false" ht="16" hidden="false" customHeight="false" outlineLevel="0" collapsed="false">
      <c r="U344" s="9"/>
    </row>
    <row r="345" customFormat="false" ht="16" hidden="false" customHeight="false" outlineLevel="0" collapsed="false">
      <c r="U345" s="9"/>
    </row>
    <row r="346" customFormat="false" ht="16" hidden="false" customHeight="false" outlineLevel="0" collapsed="false">
      <c r="U346" s="9"/>
    </row>
    <row r="347" customFormat="false" ht="16" hidden="false" customHeight="false" outlineLevel="0" collapsed="false">
      <c r="U347" s="9"/>
    </row>
    <row r="348" customFormat="false" ht="16" hidden="false" customHeight="false" outlineLevel="0" collapsed="false">
      <c r="U348" s="9"/>
    </row>
    <row r="349" customFormat="false" ht="16" hidden="false" customHeight="false" outlineLevel="0" collapsed="false">
      <c r="U349" s="9"/>
    </row>
    <row r="350" customFormat="false" ht="16" hidden="false" customHeight="false" outlineLevel="0" collapsed="false">
      <c r="U350" s="9"/>
    </row>
    <row r="351" customFormat="false" ht="16" hidden="false" customHeight="false" outlineLevel="0" collapsed="false">
      <c r="U351" s="9"/>
    </row>
    <row r="352" customFormat="false" ht="16" hidden="false" customHeight="false" outlineLevel="0" collapsed="false">
      <c r="U352" s="9"/>
    </row>
    <row r="353" customFormat="false" ht="16" hidden="false" customHeight="false" outlineLevel="0" collapsed="false">
      <c r="U353" s="9"/>
    </row>
    <row r="354" customFormat="false" ht="16" hidden="false" customHeight="false" outlineLevel="0" collapsed="false">
      <c r="U354" s="9"/>
    </row>
    <row r="355" customFormat="false" ht="16" hidden="false" customHeight="false" outlineLevel="0" collapsed="false">
      <c r="U355" s="9"/>
    </row>
    <row r="356" customFormat="false" ht="16" hidden="false" customHeight="false" outlineLevel="0" collapsed="false">
      <c r="U356" s="9"/>
    </row>
    <row r="357" customFormat="false" ht="16" hidden="false" customHeight="false" outlineLevel="0" collapsed="false">
      <c r="U357" s="9"/>
    </row>
    <row r="358" customFormat="false" ht="16" hidden="false" customHeight="false" outlineLevel="0" collapsed="false">
      <c r="U358" s="9"/>
    </row>
    <row r="359" customFormat="false" ht="16" hidden="false" customHeight="false" outlineLevel="0" collapsed="false">
      <c r="U359" s="9"/>
    </row>
    <row r="360" customFormat="false" ht="16" hidden="false" customHeight="false" outlineLevel="0" collapsed="false">
      <c r="U360" s="9"/>
    </row>
    <row r="361" customFormat="false" ht="16" hidden="false" customHeight="false" outlineLevel="0" collapsed="false">
      <c r="U361" s="9"/>
    </row>
    <row r="362" customFormat="false" ht="16" hidden="false" customHeight="false" outlineLevel="0" collapsed="false">
      <c r="U362" s="9"/>
    </row>
    <row r="363" customFormat="false" ht="16" hidden="false" customHeight="false" outlineLevel="0" collapsed="false">
      <c r="U363" s="9"/>
    </row>
    <row r="364" customFormat="false" ht="16" hidden="false" customHeight="false" outlineLevel="0" collapsed="false">
      <c r="U364" s="9"/>
    </row>
    <row r="365" customFormat="false" ht="16" hidden="false" customHeight="false" outlineLevel="0" collapsed="false">
      <c r="U365" s="9"/>
    </row>
    <row r="366" customFormat="false" ht="16" hidden="false" customHeight="false" outlineLevel="0" collapsed="false">
      <c r="U366" s="9"/>
    </row>
    <row r="367" customFormat="false" ht="16" hidden="false" customHeight="false" outlineLevel="0" collapsed="false">
      <c r="U367" s="9"/>
    </row>
    <row r="368" customFormat="false" ht="16" hidden="false" customHeight="false" outlineLevel="0" collapsed="false">
      <c r="U368" s="9"/>
    </row>
    <row r="369" customFormat="false" ht="16" hidden="false" customHeight="false" outlineLevel="0" collapsed="false">
      <c r="U369" s="9"/>
    </row>
    <row r="370" customFormat="false" ht="16" hidden="false" customHeight="false" outlineLevel="0" collapsed="false">
      <c r="U370" s="9"/>
    </row>
    <row r="371" customFormat="false" ht="16" hidden="false" customHeight="false" outlineLevel="0" collapsed="false">
      <c r="U371" s="9"/>
    </row>
    <row r="372" customFormat="false" ht="16" hidden="false" customHeight="false" outlineLevel="0" collapsed="false">
      <c r="U372" s="9"/>
    </row>
    <row r="373" customFormat="false" ht="16" hidden="false" customHeight="false" outlineLevel="0" collapsed="false">
      <c r="U373" s="9"/>
    </row>
    <row r="374" customFormat="false" ht="16" hidden="false" customHeight="false" outlineLevel="0" collapsed="false">
      <c r="U374" s="9"/>
    </row>
    <row r="375" customFormat="false" ht="16" hidden="false" customHeight="false" outlineLevel="0" collapsed="false">
      <c r="U375" s="9"/>
    </row>
    <row r="376" customFormat="false" ht="16" hidden="false" customHeight="false" outlineLevel="0" collapsed="false">
      <c r="U376" s="9"/>
    </row>
    <row r="377" customFormat="false" ht="16" hidden="false" customHeight="false" outlineLevel="0" collapsed="false">
      <c r="U377" s="9"/>
    </row>
    <row r="378" customFormat="false" ht="16" hidden="false" customHeight="false" outlineLevel="0" collapsed="false">
      <c r="U378" s="9"/>
    </row>
    <row r="379" customFormat="false" ht="16" hidden="false" customHeight="false" outlineLevel="0" collapsed="false">
      <c r="U379" s="9"/>
    </row>
    <row r="380" customFormat="false" ht="16" hidden="false" customHeight="false" outlineLevel="0" collapsed="false">
      <c r="U380" s="9"/>
    </row>
    <row r="381" customFormat="false" ht="16" hidden="false" customHeight="false" outlineLevel="0" collapsed="false">
      <c r="U381" s="9"/>
    </row>
    <row r="382" customFormat="false" ht="16" hidden="false" customHeight="false" outlineLevel="0" collapsed="false">
      <c r="U382" s="9"/>
    </row>
    <row r="383" customFormat="false" ht="16" hidden="false" customHeight="false" outlineLevel="0" collapsed="false">
      <c r="U383" s="9"/>
    </row>
    <row r="384" customFormat="false" ht="16" hidden="false" customHeight="false" outlineLevel="0" collapsed="false">
      <c r="U384" s="9"/>
    </row>
    <row r="385" customFormat="false" ht="16" hidden="false" customHeight="false" outlineLevel="0" collapsed="false">
      <c r="U385" s="9"/>
    </row>
    <row r="386" customFormat="false" ht="16" hidden="false" customHeight="false" outlineLevel="0" collapsed="false">
      <c r="U386" s="9"/>
    </row>
    <row r="387" customFormat="false" ht="16" hidden="false" customHeight="false" outlineLevel="0" collapsed="false">
      <c r="U387" s="9"/>
    </row>
    <row r="388" customFormat="false" ht="16" hidden="false" customHeight="false" outlineLevel="0" collapsed="false">
      <c r="U388" s="9"/>
    </row>
    <row r="389" customFormat="false" ht="16" hidden="false" customHeight="false" outlineLevel="0" collapsed="false">
      <c r="U389" s="9"/>
    </row>
    <row r="390" customFormat="false" ht="16" hidden="false" customHeight="false" outlineLevel="0" collapsed="false">
      <c r="U390" s="9"/>
    </row>
    <row r="391" customFormat="false" ht="16" hidden="false" customHeight="false" outlineLevel="0" collapsed="false">
      <c r="U391" s="9"/>
    </row>
    <row r="392" customFormat="false" ht="16" hidden="false" customHeight="false" outlineLevel="0" collapsed="false">
      <c r="U392" s="9"/>
    </row>
    <row r="393" customFormat="false" ht="16" hidden="false" customHeight="false" outlineLevel="0" collapsed="false">
      <c r="U393" s="9"/>
    </row>
    <row r="394" customFormat="false" ht="16" hidden="false" customHeight="false" outlineLevel="0" collapsed="false">
      <c r="U394" s="9"/>
    </row>
    <row r="395" customFormat="false" ht="16" hidden="false" customHeight="false" outlineLevel="0" collapsed="false">
      <c r="U395" s="9"/>
    </row>
    <row r="396" customFormat="false" ht="16" hidden="false" customHeight="false" outlineLevel="0" collapsed="false">
      <c r="U396" s="9"/>
    </row>
    <row r="397" customFormat="false" ht="16" hidden="false" customHeight="false" outlineLevel="0" collapsed="false">
      <c r="U397" s="9"/>
    </row>
    <row r="398" customFormat="false" ht="16" hidden="false" customHeight="false" outlineLevel="0" collapsed="false">
      <c r="U398" s="9"/>
    </row>
    <row r="399" customFormat="false" ht="16" hidden="false" customHeight="false" outlineLevel="0" collapsed="false">
      <c r="U399" s="9"/>
    </row>
    <row r="400" customFormat="false" ht="16" hidden="false" customHeight="false" outlineLevel="0" collapsed="false">
      <c r="U400" s="9"/>
    </row>
    <row r="401" customFormat="false" ht="16" hidden="false" customHeight="false" outlineLevel="0" collapsed="false">
      <c r="U401" s="9"/>
    </row>
    <row r="402" customFormat="false" ht="16" hidden="false" customHeight="false" outlineLevel="0" collapsed="false">
      <c r="U402" s="9"/>
    </row>
    <row r="403" customFormat="false" ht="16" hidden="false" customHeight="false" outlineLevel="0" collapsed="false">
      <c r="U403" s="9"/>
    </row>
    <row r="404" customFormat="false" ht="16" hidden="false" customHeight="false" outlineLevel="0" collapsed="false">
      <c r="U404" s="9"/>
    </row>
    <row r="405" customFormat="false" ht="16" hidden="false" customHeight="false" outlineLevel="0" collapsed="false">
      <c r="U405" s="9"/>
    </row>
    <row r="406" customFormat="false" ht="16" hidden="false" customHeight="false" outlineLevel="0" collapsed="false">
      <c r="U406" s="9"/>
    </row>
    <row r="407" customFormat="false" ht="16" hidden="false" customHeight="false" outlineLevel="0" collapsed="false">
      <c r="U407" s="9"/>
    </row>
    <row r="408" customFormat="false" ht="16" hidden="false" customHeight="false" outlineLevel="0" collapsed="false">
      <c r="U408" s="9"/>
    </row>
    <row r="409" customFormat="false" ht="16" hidden="false" customHeight="false" outlineLevel="0" collapsed="false">
      <c r="U409" s="9"/>
    </row>
    <row r="410" customFormat="false" ht="16" hidden="false" customHeight="false" outlineLevel="0" collapsed="false">
      <c r="U410" s="9"/>
    </row>
    <row r="411" customFormat="false" ht="16" hidden="false" customHeight="false" outlineLevel="0" collapsed="false">
      <c r="U411" s="9"/>
    </row>
    <row r="412" customFormat="false" ht="16" hidden="false" customHeight="false" outlineLevel="0" collapsed="false">
      <c r="U412" s="9"/>
    </row>
    <row r="413" customFormat="false" ht="16" hidden="false" customHeight="false" outlineLevel="0" collapsed="false">
      <c r="U413" s="9"/>
    </row>
    <row r="414" customFormat="false" ht="16" hidden="false" customHeight="false" outlineLevel="0" collapsed="false">
      <c r="U414" s="9"/>
    </row>
    <row r="415" customFormat="false" ht="16" hidden="false" customHeight="false" outlineLevel="0" collapsed="false">
      <c r="U415" s="9"/>
    </row>
    <row r="416" customFormat="false" ht="16" hidden="false" customHeight="false" outlineLevel="0" collapsed="false">
      <c r="U416" s="9"/>
    </row>
    <row r="417" customFormat="false" ht="16" hidden="false" customHeight="false" outlineLevel="0" collapsed="false">
      <c r="U417" s="9"/>
    </row>
    <row r="418" customFormat="false" ht="16" hidden="false" customHeight="false" outlineLevel="0" collapsed="false">
      <c r="U418" s="9"/>
    </row>
    <row r="419" customFormat="false" ht="16" hidden="false" customHeight="false" outlineLevel="0" collapsed="false">
      <c r="U419" s="9"/>
    </row>
    <row r="420" customFormat="false" ht="16" hidden="false" customHeight="false" outlineLevel="0" collapsed="false">
      <c r="U420" s="9"/>
    </row>
    <row r="421" customFormat="false" ht="16" hidden="false" customHeight="false" outlineLevel="0" collapsed="false">
      <c r="U421" s="9"/>
    </row>
    <row r="422" customFormat="false" ht="16" hidden="false" customHeight="false" outlineLevel="0" collapsed="false">
      <c r="U422" s="9"/>
    </row>
    <row r="423" customFormat="false" ht="16" hidden="false" customHeight="false" outlineLevel="0" collapsed="false">
      <c r="U423" s="9"/>
    </row>
    <row r="424" customFormat="false" ht="16" hidden="false" customHeight="false" outlineLevel="0" collapsed="false">
      <c r="U424" s="9"/>
    </row>
    <row r="425" customFormat="false" ht="16" hidden="false" customHeight="false" outlineLevel="0" collapsed="false">
      <c r="U425" s="9"/>
    </row>
    <row r="426" customFormat="false" ht="16" hidden="false" customHeight="false" outlineLevel="0" collapsed="false">
      <c r="U426" s="9"/>
    </row>
    <row r="427" customFormat="false" ht="16" hidden="false" customHeight="false" outlineLevel="0" collapsed="false">
      <c r="U427" s="9"/>
    </row>
    <row r="428" customFormat="false" ht="16" hidden="false" customHeight="false" outlineLevel="0" collapsed="false">
      <c r="U428" s="9"/>
    </row>
    <row r="429" customFormat="false" ht="16" hidden="false" customHeight="false" outlineLevel="0" collapsed="false">
      <c r="U429" s="9"/>
    </row>
    <row r="430" customFormat="false" ht="16" hidden="false" customHeight="false" outlineLevel="0" collapsed="false">
      <c r="U430" s="9"/>
    </row>
    <row r="431" customFormat="false" ht="16" hidden="false" customHeight="false" outlineLevel="0" collapsed="false">
      <c r="U431" s="9"/>
    </row>
    <row r="432" customFormat="false" ht="16" hidden="false" customHeight="false" outlineLevel="0" collapsed="false">
      <c r="U432" s="9"/>
    </row>
    <row r="433" customFormat="false" ht="16" hidden="false" customHeight="false" outlineLevel="0" collapsed="false">
      <c r="U433" s="9"/>
    </row>
    <row r="434" customFormat="false" ht="16" hidden="false" customHeight="false" outlineLevel="0" collapsed="false">
      <c r="U434" s="9"/>
    </row>
    <row r="435" customFormat="false" ht="16" hidden="false" customHeight="false" outlineLevel="0" collapsed="false">
      <c r="U435" s="9"/>
    </row>
    <row r="436" customFormat="false" ht="16" hidden="false" customHeight="false" outlineLevel="0" collapsed="false">
      <c r="U436" s="9"/>
    </row>
    <row r="437" customFormat="false" ht="16" hidden="false" customHeight="false" outlineLevel="0" collapsed="false">
      <c r="U437" s="9"/>
    </row>
    <row r="438" customFormat="false" ht="16" hidden="false" customHeight="false" outlineLevel="0" collapsed="false">
      <c r="U438" s="9"/>
    </row>
    <row r="439" customFormat="false" ht="16" hidden="false" customHeight="false" outlineLevel="0" collapsed="false">
      <c r="U439" s="9"/>
    </row>
    <row r="440" customFormat="false" ht="16" hidden="false" customHeight="false" outlineLevel="0" collapsed="false">
      <c r="U440" s="9"/>
    </row>
    <row r="441" customFormat="false" ht="16" hidden="false" customHeight="false" outlineLevel="0" collapsed="false">
      <c r="U441" s="9"/>
    </row>
    <row r="442" customFormat="false" ht="16" hidden="false" customHeight="false" outlineLevel="0" collapsed="false">
      <c r="U442" s="9"/>
    </row>
    <row r="443" customFormat="false" ht="16" hidden="false" customHeight="false" outlineLevel="0" collapsed="false">
      <c r="U443" s="9"/>
    </row>
    <row r="444" customFormat="false" ht="16" hidden="false" customHeight="false" outlineLevel="0" collapsed="false">
      <c r="U444" s="9"/>
    </row>
    <row r="445" customFormat="false" ht="16" hidden="false" customHeight="false" outlineLevel="0" collapsed="false">
      <c r="U445" s="9"/>
    </row>
    <row r="446" customFormat="false" ht="16" hidden="false" customHeight="false" outlineLevel="0" collapsed="false">
      <c r="U446" s="9"/>
    </row>
    <row r="447" customFormat="false" ht="16" hidden="false" customHeight="false" outlineLevel="0" collapsed="false">
      <c r="U447" s="9"/>
    </row>
    <row r="448" customFormat="false" ht="16" hidden="false" customHeight="false" outlineLevel="0" collapsed="false">
      <c r="U448" s="9"/>
    </row>
    <row r="449" customFormat="false" ht="16" hidden="false" customHeight="false" outlineLevel="0" collapsed="false">
      <c r="U449" s="9"/>
    </row>
    <row r="450" customFormat="false" ht="16" hidden="false" customHeight="false" outlineLevel="0" collapsed="false">
      <c r="U450" s="9"/>
    </row>
    <row r="451" customFormat="false" ht="16" hidden="false" customHeight="false" outlineLevel="0" collapsed="false">
      <c r="U451" s="9"/>
    </row>
    <row r="452" customFormat="false" ht="16" hidden="false" customHeight="false" outlineLevel="0" collapsed="false">
      <c r="U452" s="9"/>
    </row>
    <row r="453" customFormat="false" ht="16" hidden="false" customHeight="false" outlineLevel="0" collapsed="false">
      <c r="U453" s="9"/>
    </row>
    <row r="454" customFormat="false" ht="16" hidden="false" customHeight="false" outlineLevel="0" collapsed="false">
      <c r="U454" s="9"/>
    </row>
    <row r="455" customFormat="false" ht="16" hidden="false" customHeight="false" outlineLevel="0" collapsed="false">
      <c r="U455" s="9"/>
    </row>
    <row r="456" customFormat="false" ht="16" hidden="false" customHeight="false" outlineLevel="0" collapsed="false">
      <c r="U456" s="9"/>
    </row>
    <row r="457" customFormat="false" ht="16" hidden="false" customHeight="false" outlineLevel="0" collapsed="false">
      <c r="U457" s="9"/>
    </row>
    <row r="458" customFormat="false" ht="16" hidden="false" customHeight="false" outlineLevel="0" collapsed="false">
      <c r="U458" s="9"/>
    </row>
    <row r="459" customFormat="false" ht="16" hidden="false" customHeight="false" outlineLevel="0" collapsed="false">
      <c r="U459" s="9"/>
    </row>
    <row r="460" customFormat="false" ht="16" hidden="false" customHeight="false" outlineLevel="0" collapsed="false">
      <c r="U460" s="9"/>
    </row>
    <row r="461" customFormat="false" ht="16" hidden="false" customHeight="false" outlineLevel="0" collapsed="false">
      <c r="U461" s="9"/>
    </row>
    <row r="462" customFormat="false" ht="16" hidden="false" customHeight="false" outlineLevel="0" collapsed="false">
      <c r="U462" s="9"/>
    </row>
    <row r="463" customFormat="false" ht="16" hidden="false" customHeight="false" outlineLevel="0" collapsed="false">
      <c r="U463" s="9"/>
    </row>
    <row r="464" customFormat="false" ht="16" hidden="false" customHeight="false" outlineLevel="0" collapsed="false">
      <c r="U464" s="9"/>
    </row>
    <row r="465" customFormat="false" ht="16" hidden="false" customHeight="false" outlineLevel="0" collapsed="false">
      <c r="U465" s="9"/>
    </row>
    <row r="466" customFormat="false" ht="16" hidden="false" customHeight="false" outlineLevel="0" collapsed="false">
      <c r="U466" s="9"/>
    </row>
    <row r="467" customFormat="false" ht="16" hidden="false" customHeight="false" outlineLevel="0" collapsed="false">
      <c r="U467" s="9"/>
    </row>
    <row r="468" customFormat="false" ht="16" hidden="false" customHeight="false" outlineLevel="0" collapsed="false">
      <c r="U468" s="9"/>
    </row>
    <row r="469" customFormat="false" ht="16" hidden="false" customHeight="false" outlineLevel="0" collapsed="false">
      <c r="U469" s="9"/>
    </row>
    <row r="470" customFormat="false" ht="16" hidden="false" customHeight="false" outlineLevel="0" collapsed="false">
      <c r="U470" s="9"/>
    </row>
    <row r="471" customFormat="false" ht="16" hidden="false" customHeight="false" outlineLevel="0" collapsed="false">
      <c r="U471" s="9"/>
    </row>
    <row r="472" customFormat="false" ht="16" hidden="false" customHeight="false" outlineLevel="0" collapsed="false">
      <c r="U472" s="9"/>
    </row>
    <row r="473" customFormat="false" ht="16" hidden="false" customHeight="false" outlineLevel="0" collapsed="false">
      <c r="U473" s="9"/>
    </row>
    <row r="474" customFormat="false" ht="16" hidden="false" customHeight="false" outlineLevel="0" collapsed="false">
      <c r="U474" s="9"/>
    </row>
    <row r="475" customFormat="false" ht="16" hidden="false" customHeight="false" outlineLevel="0" collapsed="false">
      <c r="U475" s="9"/>
    </row>
    <row r="476" customFormat="false" ht="16" hidden="false" customHeight="false" outlineLevel="0" collapsed="false">
      <c r="U476" s="9"/>
    </row>
    <row r="477" customFormat="false" ht="16" hidden="false" customHeight="false" outlineLevel="0" collapsed="false">
      <c r="U477" s="9"/>
    </row>
    <row r="478" customFormat="false" ht="16" hidden="false" customHeight="false" outlineLevel="0" collapsed="false">
      <c r="U478" s="9"/>
    </row>
    <row r="479" customFormat="false" ht="16" hidden="false" customHeight="false" outlineLevel="0" collapsed="false">
      <c r="U479" s="9"/>
    </row>
    <row r="480" customFormat="false" ht="16" hidden="false" customHeight="false" outlineLevel="0" collapsed="false">
      <c r="U480" s="9"/>
    </row>
    <row r="481" customFormat="false" ht="16" hidden="false" customHeight="false" outlineLevel="0" collapsed="false">
      <c r="U481" s="9"/>
    </row>
    <row r="482" customFormat="false" ht="16" hidden="false" customHeight="false" outlineLevel="0" collapsed="false">
      <c r="U482" s="9"/>
    </row>
    <row r="483" customFormat="false" ht="16" hidden="false" customHeight="false" outlineLevel="0" collapsed="false">
      <c r="U483" s="9"/>
    </row>
    <row r="484" customFormat="false" ht="16" hidden="false" customHeight="false" outlineLevel="0" collapsed="false">
      <c r="U484" s="9"/>
    </row>
    <row r="485" customFormat="false" ht="16" hidden="false" customHeight="false" outlineLevel="0" collapsed="false">
      <c r="U485" s="9"/>
    </row>
    <row r="486" customFormat="false" ht="16" hidden="false" customHeight="false" outlineLevel="0" collapsed="false">
      <c r="U486" s="9"/>
    </row>
    <row r="487" customFormat="false" ht="16" hidden="false" customHeight="false" outlineLevel="0" collapsed="false">
      <c r="U487" s="9"/>
    </row>
    <row r="488" customFormat="false" ht="16" hidden="false" customHeight="false" outlineLevel="0" collapsed="false">
      <c r="U488" s="9"/>
    </row>
    <row r="489" customFormat="false" ht="16" hidden="false" customHeight="false" outlineLevel="0" collapsed="false">
      <c r="U489" s="9"/>
    </row>
    <row r="490" customFormat="false" ht="16" hidden="false" customHeight="false" outlineLevel="0" collapsed="false">
      <c r="U490" s="9"/>
    </row>
    <row r="491" customFormat="false" ht="16" hidden="false" customHeight="false" outlineLevel="0" collapsed="false">
      <c r="U491" s="9"/>
    </row>
    <row r="492" customFormat="false" ht="16" hidden="false" customHeight="false" outlineLevel="0" collapsed="false">
      <c r="U492" s="9"/>
    </row>
    <row r="493" customFormat="false" ht="16" hidden="false" customHeight="false" outlineLevel="0" collapsed="false">
      <c r="U493" s="9"/>
    </row>
    <row r="494" customFormat="false" ht="16" hidden="false" customHeight="false" outlineLevel="0" collapsed="false">
      <c r="U494" s="9"/>
    </row>
    <row r="495" customFormat="false" ht="16" hidden="false" customHeight="false" outlineLevel="0" collapsed="false">
      <c r="U495" s="9"/>
    </row>
    <row r="496" customFormat="false" ht="16" hidden="false" customHeight="false" outlineLevel="0" collapsed="false">
      <c r="U496" s="9"/>
    </row>
    <row r="497" customFormat="false" ht="16" hidden="false" customHeight="false" outlineLevel="0" collapsed="false">
      <c r="U497" s="9"/>
    </row>
    <row r="498" customFormat="false" ht="16" hidden="false" customHeight="false" outlineLevel="0" collapsed="false">
      <c r="U498" s="9"/>
    </row>
    <row r="499" customFormat="false" ht="16" hidden="false" customHeight="false" outlineLevel="0" collapsed="false">
      <c r="U499" s="9"/>
    </row>
    <row r="500" customFormat="false" ht="16" hidden="false" customHeight="false" outlineLevel="0" collapsed="false">
      <c r="U500" s="9"/>
    </row>
    <row r="501" customFormat="false" ht="16" hidden="false" customHeight="false" outlineLevel="0" collapsed="false">
      <c r="U501" s="9"/>
    </row>
    <row r="502" customFormat="false" ht="16" hidden="false" customHeight="false" outlineLevel="0" collapsed="false">
      <c r="U502" s="9"/>
    </row>
    <row r="503" customFormat="false" ht="16" hidden="false" customHeight="false" outlineLevel="0" collapsed="false">
      <c r="U503" s="9"/>
    </row>
    <row r="504" customFormat="false" ht="16" hidden="false" customHeight="false" outlineLevel="0" collapsed="false">
      <c r="U504" s="9"/>
    </row>
    <row r="505" customFormat="false" ht="16" hidden="false" customHeight="false" outlineLevel="0" collapsed="false">
      <c r="U505" s="9"/>
    </row>
    <row r="506" customFormat="false" ht="16" hidden="false" customHeight="false" outlineLevel="0" collapsed="false">
      <c r="U506" s="9"/>
    </row>
    <row r="507" customFormat="false" ht="16" hidden="false" customHeight="false" outlineLevel="0" collapsed="false">
      <c r="U507" s="9"/>
    </row>
    <row r="508" customFormat="false" ht="16" hidden="false" customHeight="false" outlineLevel="0" collapsed="false">
      <c r="U508" s="9"/>
    </row>
    <row r="509" customFormat="false" ht="16" hidden="false" customHeight="false" outlineLevel="0" collapsed="false">
      <c r="U509" s="9"/>
    </row>
    <row r="510" customFormat="false" ht="16" hidden="false" customHeight="false" outlineLevel="0" collapsed="false">
      <c r="U510" s="9"/>
    </row>
    <row r="511" customFormat="false" ht="16" hidden="false" customHeight="false" outlineLevel="0" collapsed="false">
      <c r="U511" s="9"/>
    </row>
    <row r="512" customFormat="false" ht="16" hidden="false" customHeight="false" outlineLevel="0" collapsed="false">
      <c r="U512" s="9"/>
    </row>
    <row r="513" customFormat="false" ht="16" hidden="false" customHeight="false" outlineLevel="0" collapsed="false">
      <c r="U513" s="9"/>
    </row>
    <row r="514" customFormat="false" ht="16" hidden="false" customHeight="false" outlineLevel="0" collapsed="false">
      <c r="U514" s="9"/>
    </row>
    <row r="515" customFormat="false" ht="16" hidden="false" customHeight="false" outlineLevel="0" collapsed="false">
      <c r="U515" s="9"/>
    </row>
    <row r="516" customFormat="false" ht="16" hidden="false" customHeight="false" outlineLevel="0" collapsed="false">
      <c r="U516" s="9"/>
    </row>
    <row r="517" customFormat="false" ht="16" hidden="false" customHeight="false" outlineLevel="0" collapsed="false">
      <c r="U517" s="9"/>
    </row>
    <row r="518" customFormat="false" ht="16" hidden="false" customHeight="false" outlineLevel="0" collapsed="false">
      <c r="U518" s="9"/>
    </row>
    <row r="519" customFormat="false" ht="16" hidden="false" customHeight="false" outlineLevel="0" collapsed="false">
      <c r="U519" s="9"/>
    </row>
    <row r="520" customFormat="false" ht="16" hidden="false" customHeight="false" outlineLevel="0" collapsed="false">
      <c r="U520" s="9"/>
    </row>
    <row r="521" customFormat="false" ht="16" hidden="false" customHeight="false" outlineLevel="0" collapsed="false">
      <c r="U521" s="9"/>
    </row>
    <row r="522" customFormat="false" ht="16" hidden="false" customHeight="false" outlineLevel="0" collapsed="false">
      <c r="U522" s="9"/>
    </row>
    <row r="523" customFormat="false" ht="16" hidden="false" customHeight="false" outlineLevel="0" collapsed="false">
      <c r="U523" s="9"/>
    </row>
    <row r="524" customFormat="false" ht="16" hidden="false" customHeight="false" outlineLevel="0" collapsed="false">
      <c r="U524" s="9"/>
    </row>
    <row r="525" customFormat="false" ht="16" hidden="false" customHeight="false" outlineLevel="0" collapsed="false">
      <c r="U525" s="9"/>
    </row>
    <row r="526" customFormat="false" ht="16" hidden="false" customHeight="false" outlineLevel="0" collapsed="false">
      <c r="U526" s="9"/>
    </row>
    <row r="527" customFormat="false" ht="16" hidden="false" customHeight="false" outlineLevel="0" collapsed="false">
      <c r="U527" s="9"/>
    </row>
    <row r="528" customFormat="false" ht="16" hidden="false" customHeight="false" outlineLevel="0" collapsed="false">
      <c r="U528" s="9"/>
    </row>
    <row r="529" customFormat="false" ht="16" hidden="false" customHeight="false" outlineLevel="0" collapsed="false">
      <c r="U529" s="9"/>
    </row>
    <row r="530" customFormat="false" ht="16" hidden="false" customHeight="false" outlineLevel="0" collapsed="false">
      <c r="U530" s="9"/>
    </row>
    <row r="531" customFormat="false" ht="16" hidden="false" customHeight="false" outlineLevel="0" collapsed="false">
      <c r="U531" s="9"/>
    </row>
    <row r="532" customFormat="false" ht="16" hidden="false" customHeight="false" outlineLevel="0" collapsed="false">
      <c r="U532" s="9"/>
    </row>
    <row r="533" customFormat="false" ht="16" hidden="false" customHeight="false" outlineLevel="0" collapsed="false">
      <c r="U533" s="9"/>
    </row>
    <row r="534" customFormat="false" ht="16" hidden="false" customHeight="false" outlineLevel="0" collapsed="false">
      <c r="U534" s="9"/>
    </row>
    <row r="535" customFormat="false" ht="16" hidden="false" customHeight="false" outlineLevel="0" collapsed="false">
      <c r="U535" s="9"/>
    </row>
    <row r="536" customFormat="false" ht="16" hidden="false" customHeight="false" outlineLevel="0" collapsed="false">
      <c r="U536" s="9"/>
    </row>
    <row r="537" customFormat="false" ht="16" hidden="false" customHeight="false" outlineLevel="0" collapsed="false">
      <c r="U537" s="9"/>
    </row>
    <row r="538" customFormat="false" ht="16" hidden="false" customHeight="false" outlineLevel="0" collapsed="false">
      <c r="U538" s="9"/>
    </row>
    <row r="539" customFormat="false" ht="16" hidden="false" customHeight="false" outlineLevel="0" collapsed="false">
      <c r="U539" s="9"/>
    </row>
    <row r="540" customFormat="false" ht="16" hidden="false" customHeight="false" outlineLevel="0" collapsed="false">
      <c r="U540" s="9"/>
    </row>
    <row r="541" customFormat="false" ht="16" hidden="false" customHeight="false" outlineLevel="0" collapsed="false">
      <c r="U541" s="9"/>
    </row>
    <row r="542" customFormat="false" ht="16" hidden="false" customHeight="false" outlineLevel="0" collapsed="false">
      <c r="U542" s="9"/>
    </row>
    <row r="543" customFormat="false" ht="16" hidden="false" customHeight="false" outlineLevel="0" collapsed="false">
      <c r="U543" s="9"/>
    </row>
    <row r="544" customFormat="false" ht="16" hidden="false" customHeight="false" outlineLevel="0" collapsed="false">
      <c r="U544" s="9"/>
    </row>
    <row r="545" customFormat="false" ht="16" hidden="false" customHeight="false" outlineLevel="0" collapsed="false">
      <c r="U545" s="9"/>
    </row>
    <row r="546" customFormat="false" ht="16" hidden="false" customHeight="false" outlineLevel="0" collapsed="false">
      <c r="U546" s="9"/>
    </row>
    <row r="547" customFormat="false" ht="16" hidden="false" customHeight="false" outlineLevel="0" collapsed="false">
      <c r="U547" s="9"/>
    </row>
    <row r="548" customFormat="false" ht="16" hidden="false" customHeight="false" outlineLevel="0" collapsed="false">
      <c r="U548" s="9"/>
    </row>
    <row r="549" customFormat="false" ht="16" hidden="false" customHeight="false" outlineLevel="0" collapsed="false">
      <c r="U549" s="9"/>
    </row>
    <row r="550" customFormat="false" ht="16" hidden="false" customHeight="false" outlineLevel="0" collapsed="false">
      <c r="U550" s="9"/>
    </row>
    <row r="551" customFormat="false" ht="16" hidden="false" customHeight="false" outlineLevel="0" collapsed="false">
      <c r="U551" s="9"/>
    </row>
    <row r="552" customFormat="false" ht="16" hidden="false" customHeight="false" outlineLevel="0" collapsed="false">
      <c r="U552" s="9"/>
    </row>
    <row r="553" customFormat="false" ht="16" hidden="false" customHeight="false" outlineLevel="0" collapsed="false">
      <c r="U553" s="9"/>
    </row>
    <row r="554" customFormat="false" ht="16" hidden="false" customHeight="false" outlineLevel="0" collapsed="false">
      <c r="U554" s="9"/>
    </row>
    <row r="555" customFormat="false" ht="16" hidden="false" customHeight="false" outlineLevel="0" collapsed="false">
      <c r="U555" s="9"/>
    </row>
    <row r="556" customFormat="false" ht="16" hidden="false" customHeight="false" outlineLevel="0" collapsed="false">
      <c r="U556" s="9"/>
    </row>
    <row r="557" customFormat="false" ht="16" hidden="false" customHeight="false" outlineLevel="0" collapsed="false">
      <c r="U557" s="9"/>
    </row>
    <row r="558" customFormat="false" ht="16" hidden="false" customHeight="false" outlineLevel="0" collapsed="false">
      <c r="U558" s="9"/>
    </row>
    <row r="559" customFormat="false" ht="16" hidden="false" customHeight="false" outlineLevel="0" collapsed="false">
      <c r="U559" s="9"/>
    </row>
    <row r="560" customFormat="false" ht="16" hidden="false" customHeight="false" outlineLevel="0" collapsed="false">
      <c r="U560" s="9"/>
    </row>
    <row r="561" customFormat="false" ht="16" hidden="false" customHeight="false" outlineLevel="0" collapsed="false">
      <c r="U561" s="9"/>
    </row>
    <row r="562" customFormat="false" ht="16" hidden="false" customHeight="false" outlineLevel="0" collapsed="false">
      <c r="U562" s="9"/>
    </row>
    <row r="563" customFormat="false" ht="16" hidden="false" customHeight="false" outlineLevel="0" collapsed="false">
      <c r="U563" s="9"/>
    </row>
    <row r="564" customFormat="false" ht="16" hidden="false" customHeight="false" outlineLevel="0" collapsed="false">
      <c r="U564" s="9"/>
    </row>
    <row r="565" customFormat="false" ht="16" hidden="false" customHeight="false" outlineLevel="0" collapsed="false">
      <c r="U565" s="9"/>
    </row>
    <row r="566" customFormat="false" ht="16" hidden="false" customHeight="false" outlineLevel="0" collapsed="false">
      <c r="U566" s="9"/>
    </row>
    <row r="567" customFormat="false" ht="16" hidden="false" customHeight="false" outlineLevel="0" collapsed="false">
      <c r="U567" s="9"/>
    </row>
    <row r="568" customFormat="false" ht="16" hidden="false" customHeight="false" outlineLevel="0" collapsed="false">
      <c r="U568" s="9"/>
    </row>
    <row r="569" customFormat="false" ht="16" hidden="false" customHeight="false" outlineLevel="0" collapsed="false">
      <c r="U569" s="9"/>
    </row>
    <row r="570" customFormat="false" ht="16" hidden="false" customHeight="false" outlineLevel="0" collapsed="false">
      <c r="U570" s="9"/>
    </row>
    <row r="571" customFormat="false" ht="16" hidden="false" customHeight="false" outlineLevel="0" collapsed="false">
      <c r="U571" s="9"/>
    </row>
    <row r="572" customFormat="false" ht="16" hidden="false" customHeight="false" outlineLevel="0" collapsed="false">
      <c r="U572" s="9"/>
    </row>
    <row r="573" customFormat="false" ht="16" hidden="false" customHeight="false" outlineLevel="0" collapsed="false">
      <c r="U573" s="9"/>
    </row>
    <row r="574" customFormat="false" ht="16" hidden="false" customHeight="false" outlineLevel="0" collapsed="false">
      <c r="U574" s="9"/>
    </row>
    <row r="575" customFormat="false" ht="16" hidden="false" customHeight="false" outlineLevel="0" collapsed="false">
      <c r="U575" s="9"/>
    </row>
    <row r="576" customFormat="false" ht="16" hidden="false" customHeight="false" outlineLevel="0" collapsed="false">
      <c r="U576" s="9"/>
    </row>
    <row r="577" customFormat="false" ht="16" hidden="false" customHeight="false" outlineLevel="0" collapsed="false">
      <c r="U577" s="9"/>
    </row>
    <row r="578" customFormat="false" ht="16" hidden="false" customHeight="false" outlineLevel="0" collapsed="false">
      <c r="U578" s="9"/>
    </row>
    <row r="579" customFormat="false" ht="16" hidden="false" customHeight="false" outlineLevel="0" collapsed="false">
      <c r="U579" s="9"/>
    </row>
    <row r="580" customFormat="false" ht="16" hidden="false" customHeight="false" outlineLevel="0" collapsed="false">
      <c r="U580" s="9"/>
    </row>
    <row r="581" customFormat="false" ht="16" hidden="false" customHeight="false" outlineLevel="0" collapsed="false">
      <c r="U581" s="9"/>
    </row>
    <row r="582" customFormat="false" ht="16" hidden="false" customHeight="false" outlineLevel="0" collapsed="false">
      <c r="U582" s="9"/>
    </row>
    <row r="583" customFormat="false" ht="16" hidden="false" customHeight="false" outlineLevel="0" collapsed="false">
      <c r="U583" s="9"/>
    </row>
    <row r="584" customFormat="false" ht="16" hidden="false" customHeight="false" outlineLevel="0" collapsed="false">
      <c r="U584" s="9"/>
    </row>
    <row r="585" customFormat="false" ht="16" hidden="false" customHeight="false" outlineLevel="0" collapsed="false">
      <c r="U585" s="9"/>
    </row>
    <row r="586" customFormat="false" ht="16" hidden="false" customHeight="false" outlineLevel="0" collapsed="false">
      <c r="U586" s="9"/>
    </row>
    <row r="587" customFormat="false" ht="16" hidden="false" customHeight="false" outlineLevel="0" collapsed="false">
      <c r="U587" s="9"/>
    </row>
    <row r="588" customFormat="false" ht="16" hidden="false" customHeight="false" outlineLevel="0" collapsed="false">
      <c r="U588" s="9"/>
    </row>
    <row r="589" customFormat="false" ht="16" hidden="false" customHeight="false" outlineLevel="0" collapsed="false">
      <c r="U589" s="9"/>
    </row>
    <row r="590" customFormat="false" ht="16" hidden="false" customHeight="false" outlineLevel="0" collapsed="false">
      <c r="U590" s="9"/>
    </row>
    <row r="591" customFormat="false" ht="16" hidden="false" customHeight="false" outlineLevel="0" collapsed="false">
      <c r="U591" s="9"/>
    </row>
    <row r="592" customFormat="false" ht="16" hidden="false" customHeight="false" outlineLevel="0" collapsed="false">
      <c r="U592" s="9"/>
    </row>
    <row r="593" customFormat="false" ht="16" hidden="false" customHeight="false" outlineLevel="0" collapsed="false">
      <c r="U593" s="9"/>
    </row>
    <row r="594" customFormat="false" ht="16" hidden="false" customHeight="false" outlineLevel="0" collapsed="false">
      <c r="U594" s="9"/>
    </row>
    <row r="595" customFormat="false" ht="16" hidden="false" customHeight="false" outlineLevel="0" collapsed="false">
      <c r="U595" s="9"/>
    </row>
    <row r="596" customFormat="false" ht="16" hidden="false" customHeight="false" outlineLevel="0" collapsed="false">
      <c r="U596" s="9"/>
    </row>
    <row r="597" customFormat="false" ht="16" hidden="false" customHeight="false" outlineLevel="0" collapsed="false">
      <c r="U597" s="9"/>
    </row>
    <row r="598" customFormat="false" ht="16" hidden="false" customHeight="false" outlineLevel="0" collapsed="false">
      <c r="U598" s="9"/>
    </row>
    <row r="599" customFormat="false" ht="16" hidden="false" customHeight="false" outlineLevel="0" collapsed="false">
      <c r="U599" s="9"/>
    </row>
    <row r="600" customFormat="false" ht="16" hidden="false" customHeight="false" outlineLevel="0" collapsed="false">
      <c r="U600" s="9"/>
    </row>
    <row r="601" customFormat="false" ht="16" hidden="false" customHeight="false" outlineLevel="0" collapsed="false">
      <c r="U601" s="9"/>
    </row>
    <row r="602" customFormat="false" ht="16" hidden="false" customHeight="false" outlineLevel="0" collapsed="false">
      <c r="U602" s="9"/>
    </row>
    <row r="603" customFormat="false" ht="16" hidden="false" customHeight="false" outlineLevel="0" collapsed="false">
      <c r="U603" s="9"/>
    </row>
    <row r="604" customFormat="false" ht="16" hidden="false" customHeight="false" outlineLevel="0" collapsed="false">
      <c r="U604" s="9"/>
    </row>
    <row r="605" customFormat="false" ht="16" hidden="false" customHeight="false" outlineLevel="0" collapsed="false">
      <c r="U605" s="9"/>
    </row>
    <row r="606" customFormat="false" ht="16" hidden="false" customHeight="false" outlineLevel="0" collapsed="false">
      <c r="U606" s="9"/>
    </row>
    <row r="607" customFormat="false" ht="16" hidden="false" customHeight="false" outlineLevel="0" collapsed="false">
      <c r="U607" s="9"/>
    </row>
    <row r="608" customFormat="false" ht="16" hidden="false" customHeight="false" outlineLevel="0" collapsed="false">
      <c r="U608" s="9"/>
    </row>
    <row r="609" customFormat="false" ht="16" hidden="false" customHeight="false" outlineLevel="0" collapsed="false">
      <c r="U609" s="9"/>
    </row>
    <row r="610" customFormat="false" ht="16" hidden="false" customHeight="false" outlineLevel="0" collapsed="false">
      <c r="U610" s="9"/>
    </row>
    <row r="611" customFormat="false" ht="16" hidden="false" customHeight="false" outlineLevel="0" collapsed="false">
      <c r="U611" s="9"/>
    </row>
    <row r="612" customFormat="false" ht="16" hidden="false" customHeight="false" outlineLevel="0" collapsed="false">
      <c r="U612" s="9"/>
    </row>
    <row r="613" customFormat="false" ht="16" hidden="false" customHeight="false" outlineLevel="0" collapsed="false">
      <c r="U613" s="9"/>
    </row>
    <row r="614" customFormat="false" ht="16" hidden="false" customHeight="false" outlineLevel="0" collapsed="false">
      <c r="U614" s="9"/>
    </row>
    <row r="615" customFormat="false" ht="16" hidden="false" customHeight="false" outlineLevel="0" collapsed="false">
      <c r="U615" s="9"/>
    </row>
    <row r="616" customFormat="false" ht="16" hidden="false" customHeight="false" outlineLevel="0" collapsed="false">
      <c r="U616" s="9"/>
    </row>
    <row r="617" customFormat="false" ht="16" hidden="false" customHeight="false" outlineLevel="0" collapsed="false">
      <c r="U617" s="9"/>
    </row>
    <row r="618" customFormat="false" ht="16" hidden="false" customHeight="false" outlineLevel="0" collapsed="false">
      <c r="U618" s="9"/>
    </row>
    <row r="619" customFormat="false" ht="16" hidden="false" customHeight="false" outlineLevel="0" collapsed="false">
      <c r="U619" s="9"/>
    </row>
    <row r="620" customFormat="false" ht="16" hidden="false" customHeight="false" outlineLevel="0" collapsed="false">
      <c r="U620" s="9"/>
    </row>
    <row r="621" customFormat="false" ht="16" hidden="false" customHeight="false" outlineLevel="0" collapsed="false">
      <c r="U621" s="9"/>
    </row>
    <row r="622" customFormat="false" ht="16" hidden="false" customHeight="false" outlineLevel="0" collapsed="false">
      <c r="U622" s="9"/>
    </row>
    <row r="623" customFormat="false" ht="16" hidden="false" customHeight="false" outlineLevel="0" collapsed="false">
      <c r="U623" s="9"/>
    </row>
    <row r="624" customFormat="false" ht="16" hidden="false" customHeight="false" outlineLevel="0" collapsed="false">
      <c r="U624" s="9"/>
    </row>
    <row r="625" customFormat="false" ht="16" hidden="false" customHeight="false" outlineLevel="0" collapsed="false">
      <c r="U625" s="9"/>
    </row>
    <row r="626" customFormat="false" ht="16" hidden="false" customHeight="false" outlineLevel="0" collapsed="false">
      <c r="U626" s="9"/>
    </row>
    <row r="627" customFormat="false" ht="16" hidden="false" customHeight="false" outlineLevel="0" collapsed="false">
      <c r="U627" s="9"/>
    </row>
    <row r="628" customFormat="false" ht="16" hidden="false" customHeight="false" outlineLevel="0" collapsed="false">
      <c r="U628" s="9"/>
    </row>
    <row r="629" customFormat="false" ht="16" hidden="false" customHeight="false" outlineLevel="0" collapsed="false">
      <c r="U629" s="9"/>
    </row>
    <row r="630" customFormat="false" ht="16" hidden="false" customHeight="false" outlineLevel="0" collapsed="false">
      <c r="U630" s="9"/>
    </row>
    <row r="631" customFormat="false" ht="16" hidden="false" customHeight="false" outlineLevel="0" collapsed="false">
      <c r="U631" s="9"/>
    </row>
    <row r="632" customFormat="false" ht="16" hidden="false" customHeight="false" outlineLevel="0" collapsed="false">
      <c r="U632" s="9"/>
    </row>
    <row r="633" customFormat="false" ht="16" hidden="false" customHeight="false" outlineLevel="0" collapsed="false">
      <c r="U633" s="9"/>
    </row>
    <row r="634" customFormat="false" ht="16" hidden="false" customHeight="false" outlineLevel="0" collapsed="false">
      <c r="U634" s="9"/>
    </row>
    <row r="635" customFormat="false" ht="16" hidden="false" customHeight="false" outlineLevel="0" collapsed="false">
      <c r="U635" s="9"/>
    </row>
    <row r="636" customFormat="false" ht="16" hidden="false" customHeight="false" outlineLevel="0" collapsed="false">
      <c r="U636" s="9"/>
    </row>
    <row r="637" customFormat="false" ht="16" hidden="false" customHeight="false" outlineLevel="0" collapsed="false">
      <c r="U637" s="9"/>
    </row>
    <row r="638" customFormat="false" ht="16" hidden="false" customHeight="false" outlineLevel="0" collapsed="false">
      <c r="U638" s="9"/>
    </row>
    <row r="639" customFormat="false" ht="16" hidden="false" customHeight="false" outlineLevel="0" collapsed="false">
      <c r="U639" s="9"/>
    </row>
    <row r="640" customFormat="false" ht="16" hidden="false" customHeight="false" outlineLevel="0" collapsed="false">
      <c r="U640" s="9"/>
    </row>
    <row r="641" customFormat="false" ht="16" hidden="false" customHeight="false" outlineLevel="0" collapsed="false">
      <c r="U641" s="9"/>
    </row>
    <row r="642" customFormat="false" ht="16" hidden="false" customHeight="false" outlineLevel="0" collapsed="false">
      <c r="U642" s="9"/>
    </row>
    <row r="643" customFormat="false" ht="16" hidden="false" customHeight="false" outlineLevel="0" collapsed="false">
      <c r="U643" s="9"/>
    </row>
    <row r="644" customFormat="false" ht="16" hidden="false" customHeight="false" outlineLevel="0" collapsed="false">
      <c r="U644" s="9"/>
    </row>
    <row r="645" customFormat="false" ht="16" hidden="false" customHeight="false" outlineLevel="0" collapsed="false">
      <c r="U645" s="9"/>
    </row>
    <row r="646" customFormat="false" ht="16" hidden="false" customHeight="false" outlineLevel="0" collapsed="false">
      <c r="U646" s="9"/>
    </row>
    <row r="647" customFormat="false" ht="16" hidden="false" customHeight="false" outlineLevel="0" collapsed="false">
      <c r="U647" s="9"/>
    </row>
    <row r="648" customFormat="false" ht="16" hidden="false" customHeight="false" outlineLevel="0" collapsed="false">
      <c r="U648" s="9"/>
    </row>
    <row r="649" customFormat="false" ht="16" hidden="false" customHeight="false" outlineLevel="0" collapsed="false">
      <c r="U649" s="9"/>
    </row>
    <row r="650" customFormat="false" ht="16" hidden="false" customHeight="false" outlineLevel="0" collapsed="false">
      <c r="U650" s="9"/>
    </row>
    <row r="651" customFormat="false" ht="16" hidden="false" customHeight="false" outlineLevel="0" collapsed="false">
      <c r="U651" s="9"/>
    </row>
    <row r="652" customFormat="false" ht="16" hidden="false" customHeight="false" outlineLevel="0" collapsed="false">
      <c r="U652" s="9"/>
    </row>
    <row r="653" customFormat="false" ht="16" hidden="false" customHeight="false" outlineLevel="0" collapsed="false">
      <c r="U653" s="9"/>
    </row>
    <row r="654" customFormat="false" ht="16" hidden="false" customHeight="false" outlineLevel="0" collapsed="false">
      <c r="U654" s="9"/>
    </row>
    <row r="655" customFormat="false" ht="16" hidden="false" customHeight="false" outlineLevel="0" collapsed="false">
      <c r="U655" s="9"/>
    </row>
    <row r="656" customFormat="false" ht="16" hidden="false" customHeight="false" outlineLevel="0" collapsed="false">
      <c r="U656" s="9"/>
    </row>
    <row r="657" customFormat="false" ht="16" hidden="false" customHeight="false" outlineLevel="0" collapsed="false">
      <c r="U657" s="9"/>
    </row>
    <row r="658" customFormat="false" ht="16" hidden="false" customHeight="false" outlineLevel="0" collapsed="false">
      <c r="U658" s="9"/>
    </row>
    <row r="659" customFormat="false" ht="16" hidden="false" customHeight="false" outlineLevel="0" collapsed="false">
      <c r="U659" s="9"/>
    </row>
    <row r="660" customFormat="false" ht="16" hidden="false" customHeight="false" outlineLevel="0" collapsed="false">
      <c r="U660" s="9"/>
    </row>
    <row r="661" customFormat="false" ht="16" hidden="false" customHeight="false" outlineLevel="0" collapsed="false">
      <c r="U661" s="9"/>
    </row>
    <row r="662" customFormat="false" ht="16" hidden="false" customHeight="false" outlineLevel="0" collapsed="false">
      <c r="U662" s="9"/>
    </row>
    <row r="663" customFormat="false" ht="16" hidden="false" customHeight="false" outlineLevel="0" collapsed="false">
      <c r="U663" s="9"/>
    </row>
    <row r="664" customFormat="false" ht="16" hidden="false" customHeight="false" outlineLevel="0" collapsed="false">
      <c r="U664" s="9"/>
    </row>
    <row r="665" customFormat="false" ht="16" hidden="false" customHeight="false" outlineLevel="0" collapsed="false">
      <c r="U665" s="9"/>
    </row>
    <row r="666" customFormat="false" ht="16" hidden="false" customHeight="false" outlineLevel="0" collapsed="false">
      <c r="U666" s="9"/>
    </row>
    <row r="667" customFormat="false" ht="16" hidden="false" customHeight="false" outlineLevel="0" collapsed="false">
      <c r="U667" s="9"/>
    </row>
    <row r="668" customFormat="false" ht="16" hidden="false" customHeight="false" outlineLevel="0" collapsed="false">
      <c r="U668" s="9"/>
    </row>
    <row r="669" customFormat="false" ht="16" hidden="false" customHeight="false" outlineLevel="0" collapsed="false">
      <c r="U669" s="9"/>
    </row>
    <row r="670" customFormat="false" ht="16" hidden="false" customHeight="false" outlineLevel="0" collapsed="false">
      <c r="U670" s="9"/>
    </row>
    <row r="671" customFormat="false" ht="16" hidden="false" customHeight="false" outlineLevel="0" collapsed="false">
      <c r="U671" s="9"/>
    </row>
    <row r="672" customFormat="false" ht="16" hidden="false" customHeight="false" outlineLevel="0" collapsed="false">
      <c r="U672" s="9"/>
    </row>
    <row r="673" customFormat="false" ht="16" hidden="false" customHeight="false" outlineLevel="0" collapsed="false">
      <c r="U673" s="9"/>
    </row>
    <row r="674" customFormat="false" ht="16" hidden="false" customHeight="false" outlineLevel="0" collapsed="false">
      <c r="U674" s="9"/>
    </row>
    <row r="675" customFormat="false" ht="16" hidden="false" customHeight="false" outlineLevel="0" collapsed="false">
      <c r="U675" s="9"/>
    </row>
    <row r="676" customFormat="false" ht="16" hidden="false" customHeight="false" outlineLevel="0" collapsed="false">
      <c r="U676" s="9"/>
    </row>
    <row r="677" customFormat="false" ht="16" hidden="false" customHeight="false" outlineLevel="0" collapsed="false">
      <c r="U677" s="9"/>
    </row>
    <row r="678" customFormat="false" ht="16" hidden="false" customHeight="false" outlineLevel="0" collapsed="false">
      <c r="U678" s="9"/>
    </row>
    <row r="679" customFormat="false" ht="16" hidden="false" customHeight="false" outlineLevel="0" collapsed="false">
      <c r="U679" s="9"/>
    </row>
    <row r="680" customFormat="false" ht="16" hidden="false" customHeight="false" outlineLevel="0" collapsed="false">
      <c r="U680" s="9"/>
    </row>
    <row r="681" customFormat="false" ht="16" hidden="false" customHeight="false" outlineLevel="0" collapsed="false">
      <c r="U681" s="9"/>
    </row>
    <row r="682" customFormat="false" ht="16" hidden="false" customHeight="false" outlineLevel="0" collapsed="false">
      <c r="U682" s="9"/>
    </row>
    <row r="683" customFormat="false" ht="16" hidden="false" customHeight="false" outlineLevel="0" collapsed="false">
      <c r="U683" s="9"/>
    </row>
    <row r="684" customFormat="false" ht="16" hidden="false" customHeight="false" outlineLevel="0" collapsed="false">
      <c r="U684" s="9"/>
    </row>
    <row r="685" customFormat="false" ht="16" hidden="false" customHeight="false" outlineLevel="0" collapsed="false">
      <c r="U685" s="9"/>
    </row>
    <row r="686" customFormat="false" ht="16" hidden="false" customHeight="false" outlineLevel="0" collapsed="false">
      <c r="U686" s="9"/>
    </row>
    <row r="687" customFormat="false" ht="16" hidden="false" customHeight="false" outlineLevel="0" collapsed="false">
      <c r="U687" s="9"/>
    </row>
    <row r="688" customFormat="false" ht="16" hidden="false" customHeight="false" outlineLevel="0" collapsed="false">
      <c r="U688" s="9"/>
    </row>
    <row r="689" customFormat="false" ht="16" hidden="false" customHeight="false" outlineLevel="0" collapsed="false">
      <c r="U689" s="9"/>
    </row>
    <row r="690" customFormat="false" ht="16" hidden="false" customHeight="false" outlineLevel="0" collapsed="false">
      <c r="U690" s="9"/>
    </row>
    <row r="691" customFormat="false" ht="16" hidden="false" customHeight="false" outlineLevel="0" collapsed="false">
      <c r="U691" s="9"/>
    </row>
    <row r="692" customFormat="false" ht="16" hidden="false" customHeight="false" outlineLevel="0" collapsed="false">
      <c r="U692" s="9"/>
    </row>
    <row r="693" customFormat="false" ht="16" hidden="false" customHeight="false" outlineLevel="0" collapsed="false">
      <c r="U693" s="9"/>
    </row>
    <row r="694" customFormat="false" ht="16" hidden="false" customHeight="false" outlineLevel="0" collapsed="false">
      <c r="U694" s="9"/>
    </row>
    <row r="695" customFormat="false" ht="16" hidden="false" customHeight="false" outlineLevel="0" collapsed="false">
      <c r="U695" s="9"/>
    </row>
    <row r="696" customFormat="false" ht="16" hidden="false" customHeight="false" outlineLevel="0" collapsed="false">
      <c r="U696" s="9"/>
    </row>
    <row r="697" customFormat="false" ht="16" hidden="false" customHeight="false" outlineLevel="0" collapsed="false">
      <c r="U697" s="9"/>
    </row>
    <row r="698" customFormat="false" ht="16" hidden="false" customHeight="false" outlineLevel="0" collapsed="false">
      <c r="U698" s="9"/>
    </row>
    <row r="699" customFormat="false" ht="16" hidden="false" customHeight="false" outlineLevel="0" collapsed="false">
      <c r="U699" s="9"/>
    </row>
    <row r="700" customFormat="false" ht="16" hidden="false" customHeight="false" outlineLevel="0" collapsed="false">
      <c r="U700" s="9"/>
    </row>
    <row r="701" customFormat="false" ht="16" hidden="false" customHeight="false" outlineLevel="0" collapsed="false">
      <c r="U701" s="9"/>
    </row>
    <row r="702" customFormat="false" ht="16" hidden="false" customHeight="false" outlineLevel="0" collapsed="false">
      <c r="U702" s="9"/>
    </row>
    <row r="703" customFormat="false" ht="16" hidden="false" customHeight="false" outlineLevel="0" collapsed="false">
      <c r="U703" s="9"/>
    </row>
    <row r="704" customFormat="false" ht="16" hidden="false" customHeight="false" outlineLevel="0" collapsed="false">
      <c r="U704" s="9"/>
    </row>
    <row r="705" customFormat="false" ht="16" hidden="false" customHeight="false" outlineLevel="0" collapsed="false">
      <c r="U705" s="9"/>
    </row>
    <row r="706" customFormat="false" ht="16" hidden="false" customHeight="false" outlineLevel="0" collapsed="false">
      <c r="U706" s="9"/>
    </row>
    <row r="707" customFormat="false" ht="16" hidden="false" customHeight="false" outlineLevel="0" collapsed="false">
      <c r="U707" s="9"/>
    </row>
    <row r="708" customFormat="false" ht="16" hidden="false" customHeight="false" outlineLevel="0" collapsed="false">
      <c r="U708" s="9"/>
    </row>
    <row r="709" customFormat="false" ht="16" hidden="false" customHeight="false" outlineLevel="0" collapsed="false">
      <c r="U709" s="9"/>
    </row>
    <row r="710" customFormat="false" ht="16" hidden="false" customHeight="false" outlineLevel="0" collapsed="false">
      <c r="U710" s="9"/>
    </row>
    <row r="711" customFormat="false" ht="16" hidden="false" customHeight="false" outlineLevel="0" collapsed="false">
      <c r="U711" s="9"/>
    </row>
    <row r="712" customFormat="false" ht="16" hidden="false" customHeight="false" outlineLevel="0" collapsed="false">
      <c r="U712" s="9"/>
    </row>
    <row r="713" customFormat="false" ht="16" hidden="false" customHeight="false" outlineLevel="0" collapsed="false">
      <c r="U713" s="9"/>
    </row>
    <row r="714" customFormat="false" ht="16" hidden="false" customHeight="false" outlineLevel="0" collapsed="false">
      <c r="U714" s="9"/>
    </row>
    <row r="715" customFormat="false" ht="16" hidden="false" customHeight="false" outlineLevel="0" collapsed="false">
      <c r="U715" s="9"/>
    </row>
    <row r="716" customFormat="false" ht="16" hidden="false" customHeight="false" outlineLevel="0" collapsed="false">
      <c r="U716" s="9"/>
    </row>
    <row r="717" customFormat="false" ht="16" hidden="false" customHeight="false" outlineLevel="0" collapsed="false">
      <c r="U717" s="9"/>
    </row>
    <row r="718" customFormat="false" ht="16" hidden="false" customHeight="false" outlineLevel="0" collapsed="false">
      <c r="U718" s="9"/>
    </row>
    <row r="719" customFormat="false" ht="16" hidden="false" customHeight="false" outlineLevel="0" collapsed="false">
      <c r="U719" s="9"/>
    </row>
    <row r="720" customFormat="false" ht="16" hidden="false" customHeight="false" outlineLevel="0" collapsed="false">
      <c r="U720" s="9"/>
    </row>
    <row r="721" customFormat="false" ht="16" hidden="false" customHeight="false" outlineLevel="0" collapsed="false">
      <c r="U721" s="9"/>
    </row>
    <row r="722" customFormat="false" ht="16" hidden="false" customHeight="false" outlineLevel="0" collapsed="false">
      <c r="U722" s="9"/>
    </row>
    <row r="723" customFormat="false" ht="16" hidden="false" customHeight="false" outlineLevel="0" collapsed="false">
      <c r="U723" s="9"/>
    </row>
    <row r="724" customFormat="false" ht="16" hidden="false" customHeight="false" outlineLevel="0" collapsed="false">
      <c r="U724" s="9"/>
    </row>
    <row r="725" customFormat="false" ht="16" hidden="false" customHeight="false" outlineLevel="0" collapsed="false">
      <c r="U725" s="9"/>
    </row>
    <row r="726" customFormat="false" ht="16" hidden="false" customHeight="false" outlineLevel="0" collapsed="false">
      <c r="U726" s="9"/>
    </row>
    <row r="727" customFormat="false" ht="16" hidden="false" customHeight="false" outlineLevel="0" collapsed="false">
      <c r="U727" s="9"/>
    </row>
    <row r="728" customFormat="false" ht="16" hidden="false" customHeight="false" outlineLevel="0" collapsed="false">
      <c r="U728" s="9"/>
    </row>
    <row r="729" customFormat="false" ht="16" hidden="false" customHeight="false" outlineLevel="0" collapsed="false">
      <c r="U729" s="9"/>
    </row>
    <row r="730" customFormat="false" ht="16" hidden="false" customHeight="false" outlineLevel="0" collapsed="false">
      <c r="U730" s="9"/>
    </row>
    <row r="731" customFormat="false" ht="16" hidden="false" customHeight="false" outlineLevel="0" collapsed="false">
      <c r="U731" s="9"/>
    </row>
    <row r="732" customFormat="false" ht="16" hidden="false" customHeight="false" outlineLevel="0" collapsed="false">
      <c r="U732" s="9"/>
    </row>
    <row r="733" customFormat="false" ht="16" hidden="false" customHeight="false" outlineLevel="0" collapsed="false">
      <c r="U733" s="9"/>
    </row>
    <row r="734" customFormat="false" ht="16" hidden="false" customHeight="false" outlineLevel="0" collapsed="false">
      <c r="U734" s="9"/>
    </row>
    <row r="735" customFormat="false" ht="16" hidden="false" customHeight="false" outlineLevel="0" collapsed="false">
      <c r="U735" s="9"/>
    </row>
    <row r="736" customFormat="false" ht="16" hidden="false" customHeight="false" outlineLevel="0" collapsed="false">
      <c r="U736" s="9"/>
    </row>
    <row r="737" customFormat="false" ht="16" hidden="false" customHeight="false" outlineLevel="0" collapsed="false">
      <c r="U737" s="9"/>
    </row>
    <row r="738" customFormat="false" ht="16" hidden="false" customHeight="false" outlineLevel="0" collapsed="false">
      <c r="U738" s="9"/>
    </row>
    <row r="739" customFormat="false" ht="16" hidden="false" customHeight="false" outlineLevel="0" collapsed="false">
      <c r="U739" s="9"/>
    </row>
    <row r="740" customFormat="false" ht="16" hidden="false" customHeight="false" outlineLevel="0" collapsed="false">
      <c r="U740" s="9"/>
    </row>
    <row r="741" customFormat="false" ht="16" hidden="false" customHeight="false" outlineLevel="0" collapsed="false">
      <c r="U741" s="9"/>
    </row>
    <row r="742" customFormat="false" ht="16" hidden="false" customHeight="false" outlineLevel="0" collapsed="false">
      <c r="U742" s="9"/>
    </row>
    <row r="743" customFormat="false" ht="16" hidden="false" customHeight="false" outlineLevel="0" collapsed="false">
      <c r="U743" s="9"/>
    </row>
    <row r="744" customFormat="false" ht="16" hidden="false" customHeight="false" outlineLevel="0" collapsed="false">
      <c r="U744" s="9"/>
    </row>
    <row r="745" customFormat="false" ht="16" hidden="false" customHeight="false" outlineLevel="0" collapsed="false">
      <c r="U745" s="9"/>
    </row>
    <row r="746" customFormat="false" ht="16" hidden="false" customHeight="false" outlineLevel="0" collapsed="false">
      <c r="U746" s="9"/>
    </row>
    <row r="747" customFormat="false" ht="16" hidden="false" customHeight="false" outlineLevel="0" collapsed="false">
      <c r="U747" s="9"/>
    </row>
    <row r="748" customFormat="false" ht="16" hidden="false" customHeight="false" outlineLevel="0" collapsed="false">
      <c r="U748" s="9"/>
    </row>
    <row r="749" customFormat="false" ht="16" hidden="false" customHeight="false" outlineLevel="0" collapsed="false">
      <c r="U749" s="9"/>
    </row>
    <row r="750" customFormat="false" ht="16" hidden="false" customHeight="false" outlineLevel="0" collapsed="false">
      <c r="U750" s="9"/>
    </row>
    <row r="751" customFormat="false" ht="16" hidden="false" customHeight="false" outlineLevel="0" collapsed="false">
      <c r="U751" s="9"/>
    </row>
    <row r="752" customFormat="false" ht="16" hidden="false" customHeight="false" outlineLevel="0" collapsed="false">
      <c r="U752" s="9"/>
    </row>
    <row r="753" customFormat="false" ht="16" hidden="false" customHeight="false" outlineLevel="0" collapsed="false">
      <c r="U753" s="9"/>
    </row>
    <row r="754" customFormat="false" ht="16" hidden="false" customHeight="false" outlineLevel="0" collapsed="false">
      <c r="U754" s="9"/>
    </row>
    <row r="755" customFormat="false" ht="16" hidden="false" customHeight="false" outlineLevel="0" collapsed="false">
      <c r="U755" s="9"/>
    </row>
    <row r="756" customFormat="false" ht="16" hidden="false" customHeight="false" outlineLevel="0" collapsed="false">
      <c r="U756" s="9"/>
    </row>
    <row r="757" customFormat="false" ht="16" hidden="false" customHeight="false" outlineLevel="0" collapsed="false">
      <c r="U757" s="9"/>
    </row>
    <row r="758" customFormat="false" ht="16" hidden="false" customHeight="false" outlineLevel="0" collapsed="false">
      <c r="U758" s="9"/>
    </row>
    <row r="759" customFormat="false" ht="16" hidden="false" customHeight="false" outlineLevel="0" collapsed="false">
      <c r="U759" s="9"/>
    </row>
    <row r="760" customFormat="false" ht="16" hidden="false" customHeight="false" outlineLevel="0" collapsed="false">
      <c r="U760" s="9"/>
    </row>
    <row r="761" customFormat="false" ht="16" hidden="false" customHeight="false" outlineLevel="0" collapsed="false">
      <c r="U761" s="9"/>
    </row>
    <row r="762" customFormat="false" ht="16" hidden="false" customHeight="false" outlineLevel="0" collapsed="false">
      <c r="U762" s="9"/>
    </row>
    <row r="763" customFormat="false" ht="16" hidden="false" customHeight="false" outlineLevel="0" collapsed="false">
      <c r="U763" s="9"/>
    </row>
    <row r="764" customFormat="false" ht="16" hidden="false" customHeight="false" outlineLevel="0" collapsed="false">
      <c r="U764" s="9"/>
    </row>
    <row r="765" customFormat="false" ht="16" hidden="false" customHeight="false" outlineLevel="0" collapsed="false">
      <c r="U765" s="9"/>
    </row>
    <row r="766" customFormat="false" ht="16" hidden="false" customHeight="false" outlineLevel="0" collapsed="false">
      <c r="U766" s="9"/>
    </row>
    <row r="767" customFormat="false" ht="16" hidden="false" customHeight="false" outlineLevel="0" collapsed="false">
      <c r="U767" s="9"/>
    </row>
    <row r="768" customFormat="false" ht="16" hidden="false" customHeight="false" outlineLevel="0" collapsed="false">
      <c r="U768" s="9"/>
    </row>
    <row r="769" customFormat="false" ht="16" hidden="false" customHeight="false" outlineLevel="0" collapsed="false">
      <c r="U769" s="9"/>
    </row>
    <row r="770" customFormat="false" ht="16" hidden="false" customHeight="false" outlineLevel="0" collapsed="false">
      <c r="U770" s="9"/>
    </row>
    <row r="771" customFormat="false" ht="16" hidden="false" customHeight="false" outlineLevel="0" collapsed="false">
      <c r="U771" s="9"/>
    </row>
    <row r="772" customFormat="false" ht="16" hidden="false" customHeight="false" outlineLevel="0" collapsed="false">
      <c r="U772" s="9"/>
    </row>
    <row r="773" customFormat="false" ht="16" hidden="false" customHeight="false" outlineLevel="0" collapsed="false">
      <c r="U773" s="9"/>
    </row>
    <row r="774" customFormat="false" ht="16" hidden="false" customHeight="false" outlineLevel="0" collapsed="false">
      <c r="U774" s="9"/>
    </row>
    <row r="775" customFormat="false" ht="16" hidden="false" customHeight="false" outlineLevel="0" collapsed="false">
      <c r="U775" s="9"/>
    </row>
    <row r="776" customFormat="false" ht="16" hidden="false" customHeight="false" outlineLevel="0" collapsed="false">
      <c r="U776" s="9"/>
    </row>
    <row r="777" customFormat="false" ht="16" hidden="false" customHeight="false" outlineLevel="0" collapsed="false">
      <c r="U777" s="9"/>
    </row>
    <row r="778" customFormat="false" ht="16" hidden="false" customHeight="false" outlineLevel="0" collapsed="false">
      <c r="U778" s="9"/>
    </row>
    <row r="779" customFormat="false" ht="16" hidden="false" customHeight="false" outlineLevel="0" collapsed="false">
      <c r="U779" s="9"/>
    </row>
    <row r="780" customFormat="false" ht="16" hidden="false" customHeight="false" outlineLevel="0" collapsed="false">
      <c r="U780" s="9"/>
    </row>
    <row r="781" customFormat="false" ht="16" hidden="false" customHeight="false" outlineLevel="0" collapsed="false">
      <c r="U781" s="9"/>
    </row>
    <row r="782" customFormat="false" ht="16" hidden="false" customHeight="false" outlineLevel="0" collapsed="false">
      <c r="U782" s="9"/>
    </row>
    <row r="783" customFormat="false" ht="16" hidden="false" customHeight="false" outlineLevel="0" collapsed="false">
      <c r="U783" s="9"/>
    </row>
    <row r="784" customFormat="false" ht="16" hidden="false" customHeight="false" outlineLevel="0" collapsed="false">
      <c r="U784" s="9"/>
    </row>
    <row r="785" customFormat="false" ht="16" hidden="false" customHeight="false" outlineLevel="0" collapsed="false">
      <c r="U785" s="9"/>
    </row>
    <row r="786" customFormat="false" ht="16" hidden="false" customHeight="false" outlineLevel="0" collapsed="false">
      <c r="U786" s="9"/>
    </row>
    <row r="787" customFormat="false" ht="16" hidden="false" customHeight="false" outlineLevel="0" collapsed="false">
      <c r="U787" s="9"/>
    </row>
    <row r="788" customFormat="false" ht="16" hidden="false" customHeight="false" outlineLevel="0" collapsed="false">
      <c r="U788" s="9"/>
    </row>
    <row r="789" customFormat="false" ht="16" hidden="false" customHeight="false" outlineLevel="0" collapsed="false">
      <c r="U789" s="9"/>
    </row>
    <row r="790" customFormat="false" ht="16" hidden="false" customHeight="false" outlineLevel="0" collapsed="false">
      <c r="U790" s="9"/>
    </row>
    <row r="791" customFormat="false" ht="16" hidden="false" customHeight="false" outlineLevel="0" collapsed="false">
      <c r="U791" s="9"/>
    </row>
    <row r="792" customFormat="false" ht="16" hidden="false" customHeight="false" outlineLevel="0" collapsed="false">
      <c r="U792" s="9"/>
    </row>
    <row r="793" customFormat="false" ht="16" hidden="false" customHeight="false" outlineLevel="0" collapsed="false">
      <c r="U793" s="9"/>
    </row>
    <row r="794" customFormat="false" ht="16" hidden="false" customHeight="false" outlineLevel="0" collapsed="false">
      <c r="U794" s="9"/>
    </row>
    <row r="795" customFormat="false" ht="16" hidden="false" customHeight="false" outlineLevel="0" collapsed="false">
      <c r="U795" s="9"/>
    </row>
    <row r="796" customFormat="false" ht="16" hidden="false" customHeight="false" outlineLevel="0" collapsed="false">
      <c r="U796" s="9"/>
    </row>
    <row r="797" customFormat="false" ht="16" hidden="false" customHeight="false" outlineLevel="0" collapsed="false">
      <c r="U797" s="9"/>
    </row>
    <row r="798" customFormat="false" ht="16" hidden="false" customHeight="false" outlineLevel="0" collapsed="false">
      <c r="U798" s="9"/>
    </row>
    <row r="799" customFormat="false" ht="16" hidden="false" customHeight="false" outlineLevel="0" collapsed="false">
      <c r="U799" s="9"/>
    </row>
    <row r="800" customFormat="false" ht="16" hidden="false" customHeight="false" outlineLevel="0" collapsed="false">
      <c r="U800" s="9"/>
    </row>
    <row r="801" customFormat="false" ht="16" hidden="false" customHeight="false" outlineLevel="0" collapsed="false">
      <c r="U801" s="9"/>
    </row>
    <row r="802" customFormat="false" ht="16" hidden="false" customHeight="false" outlineLevel="0" collapsed="false">
      <c r="U802" s="9"/>
    </row>
    <row r="803" customFormat="false" ht="16" hidden="false" customHeight="false" outlineLevel="0" collapsed="false">
      <c r="U803" s="9"/>
    </row>
    <row r="804" customFormat="false" ht="16" hidden="false" customHeight="false" outlineLevel="0" collapsed="false">
      <c r="U804" s="9"/>
    </row>
    <row r="805" customFormat="false" ht="16" hidden="false" customHeight="false" outlineLevel="0" collapsed="false">
      <c r="U805" s="9"/>
    </row>
    <row r="806" customFormat="false" ht="16" hidden="false" customHeight="false" outlineLevel="0" collapsed="false">
      <c r="U806" s="9"/>
    </row>
    <row r="807" customFormat="false" ht="16" hidden="false" customHeight="false" outlineLevel="0" collapsed="false">
      <c r="U807" s="9"/>
    </row>
    <row r="808" customFormat="false" ht="16" hidden="false" customHeight="false" outlineLevel="0" collapsed="false">
      <c r="U808" s="9"/>
    </row>
    <row r="809" customFormat="false" ht="16" hidden="false" customHeight="false" outlineLevel="0" collapsed="false">
      <c r="U809" s="9"/>
    </row>
    <row r="810" customFormat="false" ht="16" hidden="false" customHeight="false" outlineLevel="0" collapsed="false">
      <c r="U810" s="9"/>
    </row>
    <row r="811" customFormat="false" ht="16" hidden="false" customHeight="false" outlineLevel="0" collapsed="false">
      <c r="U811" s="9"/>
    </row>
    <row r="812" customFormat="false" ht="16" hidden="false" customHeight="false" outlineLevel="0" collapsed="false">
      <c r="U812" s="9"/>
    </row>
    <row r="813" customFormat="false" ht="16" hidden="false" customHeight="false" outlineLevel="0" collapsed="false">
      <c r="U813" s="9"/>
    </row>
    <row r="814" customFormat="false" ht="16" hidden="false" customHeight="false" outlineLevel="0" collapsed="false">
      <c r="U814" s="9"/>
    </row>
    <row r="815" customFormat="false" ht="16" hidden="false" customHeight="false" outlineLevel="0" collapsed="false">
      <c r="U815" s="9"/>
    </row>
    <row r="816" customFormat="false" ht="16" hidden="false" customHeight="false" outlineLevel="0" collapsed="false">
      <c r="U816" s="9"/>
    </row>
    <row r="817" customFormat="false" ht="16" hidden="false" customHeight="false" outlineLevel="0" collapsed="false">
      <c r="U817" s="9"/>
    </row>
    <row r="818" customFormat="false" ht="16" hidden="false" customHeight="false" outlineLevel="0" collapsed="false">
      <c r="U818" s="9"/>
    </row>
    <row r="819" customFormat="false" ht="16" hidden="false" customHeight="false" outlineLevel="0" collapsed="false">
      <c r="U819" s="9"/>
    </row>
    <row r="820" customFormat="false" ht="16" hidden="false" customHeight="false" outlineLevel="0" collapsed="false">
      <c r="U820" s="9"/>
    </row>
    <row r="821" customFormat="false" ht="16" hidden="false" customHeight="false" outlineLevel="0" collapsed="false">
      <c r="U821" s="9"/>
    </row>
    <row r="822" customFormat="false" ht="16" hidden="false" customHeight="false" outlineLevel="0" collapsed="false">
      <c r="U822" s="9"/>
    </row>
    <row r="823" customFormat="false" ht="16" hidden="false" customHeight="false" outlineLevel="0" collapsed="false">
      <c r="U823" s="9"/>
    </row>
    <row r="824" customFormat="false" ht="16" hidden="false" customHeight="false" outlineLevel="0" collapsed="false">
      <c r="U824" s="9"/>
    </row>
    <row r="825" customFormat="false" ht="16" hidden="false" customHeight="false" outlineLevel="0" collapsed="false">
      <c r="U825" s="9"/>
    </row>
    <row r="826" customFormat="false" ht="16" hidden="false" customHeight="false" outlineLevel="0" collapsed="false">
      <c r="U826" s="9"/>
    </row>
    <row r="827" customFormat="false" ht="16" hidden="false" customHeight="false" outlineLevel="0" collapsed="false">
      <c r="U827" s="9"/>
    </row>
    <row r="828" customFormat="false" ht="16" hidden="false" customHeight="false" outlineLevel="0" collapsed="false">
      <c r="U828" s="9"/>
    </row>
    <row r="829" customFormat="false" ht="16" hidden="false" customHeight="false" outlineLevel="0" collapsed="false">
      <c r="U829" s="9"/>
    </row>
    <row r="830" customFormat="false" ht="16" hidden="false" customHeight="false" outlineLevel="0" collapsed="false">
      <c r="U830" s="9"/>
    </row>
    <row r="831" customFormat="false" ht="16" hidden="false" customHeight="false" outlineLevel="0" collapsed="false">
      <c r="U831" s="9"/>
    </row>
    <row r="832" customFormat="false" ht="16" hidden="false" customHeight="false" outlineLevel="0" collapsed="false">
      <c r="U832" s="9"/>
    </row>
    <row r="833" customFormat="false" ht="16" hidden="false" customHeight="false" outlineLevel="0" collapsed="false">
      <c r="U833" s="9"/>
    </row>
    <row r="834" customFormat="false" ht="16" hidden="false" customHeight="false" outlineLevel="0" collapsed="false">
      <c r="U834" s="9"/>
    </row>
    <row r="835" customFormat="false" ht="16" hidden="false" customHeight="false" outlineLevel="0" collapsed="false">
      <c r="U835" s="9"/>
    </row>
    <row r="836" customFormat="false" ht="16" hidden="false" customHeight="false" outlineLevel="0" collapsed="false">
      <c r="U836" s="9"/>
    </row>
    <row r="837" customFormat="false" ht="16" hidden="false" customHeight="false" outlineLevel="0" collapsed="false">
      <c r="U837" s="9"/>
    </row>
    <row r="838" customFormat="false" ht="16" hidden="false" customHeight="false" outlineLevel="0" collapsed="false">
      <c r="U838" s="9"/>
    </row>
    <row r="839" customFormat="false" ht="16" hidden="false" customHeight="false" outlineLevel="0" collapsed="false">
      <c r="U839" s="9"/>
    </row>
    <row r="840" customFormat="false" ht="16" hidden="false" customHeight="false" outlineLevel="0" collapsed="false">
      <c r="U840" s="9"/>
    </row>
    <row r="841" customFormat="false" ht="16" hidden="false" customHeight="false" outlineLevel="0" collapsed="false">
      <c r="U841" s="9"/>
    </row>
    <row r="842" customFormat="false" ht="16" hidden="false" customHeight="false" outlineLevel="0" collapsed="false">
      <c r="U842" s="9"/>
    </row>
    <row r="843" customFormat="false" ht="16" hidden="false" customHeight="false" outlineLevel="0" collapsed="false">
      <c r="U843" s="9"/>
    </row>
    <row r="844" customFormat="false" ht="16" hidden="false" customHeight="false" outlineLevel="0" collapsed="false">
      <c r="U844" s="9"/>
    </row>
    <row r="845" customFormat="false" ht="16" hidden="false" customHeight="false" outlineLevel="0" collapsed="false">
      <c r="U845" s="9"/>
    </row>
    <row r="846" customFormat="false" ht="16" hidden="false" customHeight="false" outlineLevel="0" collapsed="false">
      <c r="U846" s="9"/>
    </row>
    <row r="847" customFormat="false" ht="16" hidden="false" customHeight="false" outlineLevel="0" collapsed="false">
      <c r="U847" s="9"/>
    </row>
    <row r="848" customFormat="false" ht="16" hidden="false" customHeight="false" outlineLevel="0" collapsed="false">
      <c r="U848" s="9"/>
    </row>
    <row r="849" customFormat="false" ht="16" hidden="false" customHeight="false" outlineLevel="0" collapsed="false">
      <c r="U849" s="9"/>
    </row>
    <row r="850" customFormat="false" ht="16" hidden="false" customHeight="false" outlineLevel="0" collapsed="false">
      <c r="U850" s="9"/>
    </row>
    <row r="851" customFormat="false" ht="16" hidden="false" customHeight="false" outlineLevel="0" collapsed="false">
      <c r="U851" s="9"/>
    </row>
    <row r="852" customFormat="false" ht="16" hidden="false" customHeight="false" outlineLevel="0" collapsed="false">
      <c r="U852" s="9"/>
    </row>
    <row r="853" customFormat="false" ht="16" hidden="false" customHeight="false" outlineLevel="0" collapsed="false">
      <c r="U853" s="9"/>
    </row>
    <row r="854" customFormat="false" ht="16" hidden="false" customHeight="false" outlineLevel="0" collapsed="false">
      <c r="U854" s="9"/>
    </row>
    <row r="855" customFormat="false" ht="16" hidden="false" customHeight="false" outlineLevel="0" collapsed="false">
      <c r="U855" s="9"/>
    </row>
    <row r="856" customFormat="false" ht="16" hidden="false" customHeight="false" outlineLevel="0" collapsed="false">
      <c r="U856" s="9"/>
    </row>
    <row r="857" customFormat="false" ht="16" hidden="false" customHeight="false" outlineLevel="0" collapsed="false">
      <c r="U857" s="9"/>
    </row>
    <row r="858" customFormat="false" ht="16" hidden="false" customHeight="false" outlineLevel="0" collapsed="false">
      <c r="U858" s="9"/>
    </row>
    <row r="859" customFormat="false" ht="16" hidden="false" customHeight="false" outlineLevel="0" collapsed="false">
      <c r="U859" s="9"/>
    </row>
    <row r="860" customFormat="false" ht="16" hidden="false" customHeight="false" outlineLevel="0" collapsed="false">
      <c r="U860" s="9"/>
    </row>
    <row r="861" customFormat="false" ht="16" hidden="false" customHeight="false" outlineLevel="0" collapsed="false">
      <c r="U861" s="9"/>
    </row>
    <row r="862" customFormat="false" ht="16" hidden="false" customHeight="false" outlineLevel="0" collapsed="false">
      <c r="U862" s="9"/>
    </row>
    <row r="863" customFormat="false" ht="16" hidden="false" customHeight="false" outlineLevel="0" collapsed="false">
      <c r="U863" s="9"/>
    </row>
    <row r="864" customFormat="false" ht="16" hidden="false" customHeight="false" outlineLevel="0" collapsed="false">
      <c r="U864" s="9"/>
    </row>
    <row r="865" customFormat="false" ht="16" hidden="false" customHeight="false" outlineLevel="0" collapsed="false">
      <c r="U865" s="9"/>
    </row>
    <row r="866" customFormat="false" ht="16" hidden="false" customHeight="false" outlineLevel="0" collapsed="false">
      <c r="U866" s="9"/>
    </row>
    <row r="867" customFormat="false" ht="16" hidden="false" customHeight="false" outlineLevel="0" collapsed="false">
      <c r="U867" s="9"/>
    </row>
    <row r="868" customFormat="false" ht="16" hidden="false" customHeight="false" outlineLevel="0" collapsed="false">
      <c r="U868" s="9"/>
    </row>
    <row r="869" customFormat="false" ht="16" hidden="false" customHeight="false" outlineLevel="0" collapsed="false">
      <c r="U869" s="9"/>
    </row>
    <row r="870" customFormat="false" ht="16" hidden="false" customHeight="false" outlineLevel="0" collapsed="false">
      <c r="U870" s="9"/>
    </row>
    <row r="871" customFormat="false" ht="16" hidden="false" customHeight="false" outlineLevel="0" collapsed="false">
      <c r="U871" s="9"/>
    </row>
    <row r="872" customFormat="false" ht="16" hidden="false" customHeight="false" outlineLevel="0" collapsed="false">
      <c r="U872" s="9"/>
    </row>
    <row r="873" customFormat="false" ht="16" hidden="false" customHeight="false" outlineLevel="0" collapsed="false">
      <c r="U873" s="9"/>
    </row>
    <row r="874" customFormat="false" ht="16" hidden="false" customHeight="false" outlineLevel="0" collapsed="false">
      <c r="U874" s="9"/>
    </row>
    <row r="875" customFormat="false" ht="16" hidden="false" customHeight="false" outlineLevel="0" collapsed="false">
      <c r="U875" s="9"/>
    </row>
    <row r="876" customFormat="false" ht="16" hidden="false" customHeight="false" outlineLevel="0" collapsed="false">
      <c r="U876" s="9"/>
    </row>
    <row r="877" customFormat="false" ht="16" hidden="false" customHeight="false" outlineLevel="0" collapsed="false">
      <c r="U877" s="9"/>
    </row>
    <row r="878" customFormat="false" ht="16" hidden="false" customHeight="false" outlineLevel="0" collapsed="false">
      <c r="U878" s="9"/>
    </row>
    <row r="879" customFormat="false" ht="16" hidden="false" customHeight="false" outlineLevel="0" collapsed="false">
      <c r="U879" s="9"/>
    </row>
    <row r="880" customFormat="false" ht="16" hidden="false" customHeight="false" outlineLevel="0" collapsed="false">
      <c r="U880" s="9"/>
    </row>
    <row r="881" customFormat="false" ht="16" hidden="false" customHeight="false" outlineLevel="0" collapsed="false">
      <c r="U881" s="9"/>
    </row>
    <row r="882" customFormat="false" ht="16" hidden="false" customHeight="false" outlineLevel="0" collapsed="false">
      <c r="U882" s="9"/>
    </row>
    <row r="883" customFormat="false" ht="16" hidden="false" customHeight="false" outlineLevel="0" collapsed="false">
      <c r="U883" s="9"/>
    </row>
    <row r="884" customFormat="false" ht="16" hidden="false" customHeight="false" outlineLevel="0" collapsed="false">
      <c r="U884" s="9"/>
    </row>
    <row r="885" customFormat="false" ht="16" hidden="false" customHeight="false" outlineLevel="0" collapsed="false">
      <c r="U885" s="9"/>
    </row>
    <row r="886" customFormat="false" ht="16" hidden="false" customHeight="false" outlineLevel="0" collapsed="false">
      <c r="U886" s="9"/>
    </row>
    <row r="887" customFormat="false" ht="16" hidden="false" customHeight="false" outlineLevel="0" collapsed="false">
      <c r="U887" s="9"/>
    </row>
    <row r="888" customFormat="false" ht="16" hidden="false" customHeight="false" outlineLevel="0" collapsed="false">
      <c r="U888" s="9"/>
    </row>
    <row r="889" customFormat="false" ht="16" hidden="false" customHeight="false" outlineLevel="0" collapsed="false">
      <c r="U889" s="9"/>
    </row>
    <row r="890" customFormat="false" ht="16" hidden="false" customHeight="false" outlineLevel="0" collapsed="false">
      <c r="U890" s="9"/>
    </row>
    <row r="891" customFormat="false" ht="16" hidden="false" customHeight="false" outlineLevel="0" collapsed="false">
      <c r="U891" s="9"/>
    </row>
    <row r="892" customFormat="false" ht="16" hidden="false" customHeight="false" outlineLevel="0" collapsed="false">
      <c r="U892" s="9"/>
    </row>
    <row r="893" customFormat="false" ht="16" hidden="false" customHeight="false" outlineLevel="0" collapsed="false">
      <c r="U893" s="9"/>
    </row>
    <row r="894" customFormat="false" ht="16" hidden="false" customHeight="false" outlineLevel="0" collapsed="false">
      <c r="U894" s="9"/>
    </row>
    <row r="895" customFormat="false" ht="16" hidden="false" customHeight="false" outlineLevel="0" collapsed="false">
      <c r="U895" s="9"/>
    </row>
    <row r="896" customFormat="false" ht="16" hidden="false" customHeight="false" outlineLevel="0" collapsed="false">
      <c r="U896" s="9"/>
    </row>
    <row r="897" customFormat="false" ht="16" hidden="false" customHeight="false" outlineLevel="0" collapsed="false">
      <c r="U897" s="9"/>
    </row>
    <row r="898" customFormat="false" ht="16" hidden="false" customHeight="false" outlineLevel="0" collapsed="false">
      <c r="U898" s="9"/>
    </row>
    <row r="899" customFormat="false" ht="16" hidden="false" customHeight="false" outlineLevel="0" collapsed="false">
      <c r="U899" s="9"/>
    </row>
    <row r="900" customFormat="false" ht="16" hidden="false" customHeight="false" outlineLevel="0" collapsed="false">
      <c r="U900" s="9"/>
    </row>
    <row r="901" customFormat="false" ht="16" hidden="false" customHeight="false" outlineLevel="0" collapsed="false">
      <c r="U901" s="9"/>
    </row>
    <row r="902" customFormat="false" ht="16" hidden="false" customHeight="false" outlineLevel="0" collapsed="false">
      <c r="U902" s="9"/>
    </row>
    <row r="903" customFormat="false" ht="16" hidden="false" customHeight="false" outlineLevel="0" collapsed="false">
      <c r="U903" s="9"/>
    </row>
    <row r="904" customFormat="false" ht="16" hidden="false" customHeight="false" outlineLevel="0" collapsed="false">
      <c r="U904" s="9"/>
    </row>
    <row r="905" customFormat="false" ht="16" hidden="false" customHeight="false" outlineLevel="0" collapsed="false">
      <c r="U905" s="9"/>
    </row>
    <row r="906" customFormat="false" ht="16" hidden="false" customHeight="false" outlineLevel="0" collapsed="false">
      <c r="U906" s="9"/>
    </row>
    <row r="907" customFormat="false" ht="16" hidden="false" customHeight="false" outlineLevel="0" collapsed="false">
      <c r="U907" s="9"/>
    </row>
    <row r="908" customFormat="false" ht="16" hidden="false" customHeight="false" outlineLevel="0" collapsed="false">
      <c r="U908" s="9"/>
    </row>
    <row r="909" customFormat="false" ht="16" hidden="false" customHeight="false" outlineLevel="0" collapsed="false">
      <c r="U909" s="9"/>
    </row>
    <row r="910" customFormat="false" ht="16" hidden="false" customHeight="false" outlineLevel="0" collapsed="false">
      <c r="U910" s="9"/>
    </row>
    <row r="911" customFormat="false" ht="16" hidden="false" customHeight="false" outlineLevel="0" collapsed="false">
      <c r="U911" s="9"/>
    </row>
    <row r="912" customFormat="false" ht="16" hidden="false" customHeight="false" outlineLevel="0" collapsed="false">
      <c r="U912" s="9"/>
    </row>
    <row r="913" customFormat="false" ht="16" hidden="false" customHeight="false" outlineLevel="0" collapsed="false">
      <c r="U913" s="9"/>
    </row>
    <row r="914" customFormat="false" ht="16" hidden="false" customHeight="false" outlineLevel="0" collapsed="false">
      <c r="U914" s="9"/>
    </row>
    <row r="915" customFormat="false" ht="16" hidden="false" customHeight="false" outlineLevel="0" collapsed="false">
      <c r="U915" s="9"/>
    </row>
    <row r="916" customFormat="false" ht="16" hidden="false" customHeight="false" outlineLevel="0" collapsed="false">
      <c r="U916" s="9"/>
    </row>
    <row r="917" customFormat="false" ht="16" hidden="false" customHeight="false" outlineLevel="0" collapsed="false">
      <c r="U917" s="9"/>
    </row>
    <row r="918" customFormat="false" ht="16" hidden="false" customHeight="false" outlineLevel="0" collapsed="false">
      <c r="U918" s="9"/>
    </row>
    <row r="919" customFormat="false" ht="16" hidden="false" customHeight="false" outlineLevel="0" collapsed="false">
      <c r="U919" s="9"/>
    </row>
    <row r="920" customFormat="false" ht="16" hidden="false" customHeight="false" outlineLevel="0" collapsed="false">
      <c r="U920" s="9"/>
    </row>
    <row r="921" customFormat="false" ht="16" hidden="false" customHeight="false" outlineLevel="0" collapsed="false">
      <c r="U921" s="9"/>
    </row>
    <row r="922" customFormat="false" ht="16" hidden="false" customHeight="false" outlineLevel="0" collapsed="false">
      <c r="U922" s="9"/>
    </row>
    <row r="923" customFormat="false" ht="16" hidden="false" customHeight="false" outlineLevel="0" collapsed="false">
      <c r="U923" s="9"/>
    </row>
    <row r="924" customFormat="false" ht="16" hidden="false" customHeight="false" outlineLevel="0" collapsed="false">
      <c r="U924" s="9"/>
    </row>
    <row r="925" customFormat="false" ht="16" hidden="false" customHeight="false" outlineLevel="0" collapsed="false">
      <c r="U925" s="9"/>
    </row>
    <row r="926" customFormat="false" ht="16" hidden="false" customHeight="false" outlineLevel="0" collapsed="false">
      <c r="U926" s="9"/>
    </row>
    <row r="927" customFormat="false" ht="16" hidden="false" customHeight="false" outlineLevel="0" collapsed="false">
      <c r="U927" s="9"/>
    </row>
    <row r="928" customFormat="false" ht="16" hidden="false" customHeight="false" outlineLevel="0" collapsed="false">
      <c r="U928" s="9"/>
    </row>
    <row r="929" customFormat="false" ht="16" hidden="false" customHeight="false" outlineLevel="0" collapsed="false">
      <c r="U929" s="9"/>
    </row>
    <row r="930" customFormat="false" ht="16" hidden="false" customHeight="false" outlineLevel="0" collapsed="false">
      <c r="U930" s="9"/>
    </row>
    <row r="931" customFormat="false" ht="16" hidden="false" customHeight="false" outlineLevel="0" collapsed="false">
      <c r="U931" s="9"/>
    </row>
    <row r="932" customFormat="false" ht="16" hidden="false" customHeight="false" outlineLevel="0" collapsed="false">
      <c r="U932" s="9"/>
    </row>
    <row r="933" customFormat="false" ht="16" hidden="false" customHeight="false" outlineLevel="0" collapsed="false">
      <c r="U933" s="9"/>
    </row>
    <row r="934" customFormat="false" ht="16" hidden="false" customHeight="false" outlineLevel="0" collapsed="false">
      <c r="U934" s="9"/>
    </row>
    <row r="935" customFormat="false" ht="16" hidden="false" customHeight="false" outlineLevel="0" collapsed="false">
      <c r="U935" s="9"/>
    </row>
    <row r="936" customFormat="false" ht="16" hidden="false" customHeight="false" outlineLevel="0" collapsed="false">
      <c r="U936" s="9"/>
    </row>
    <row r="937" customFormat="false" ht="16" hidden="false" customHeight="false" outlineLevel="0" collapsed="false">
      <c r="U937" s="9"/>
    </row>
    <row r="938" customFormat="false" ht="16" hidden="false" customHeight="false" outlineLevel="0" collapsed="false">
      <c r="U938" s="9"/>
    </row>
    <row r="939" customFormat="false" ht="16" hidden="false" customHeight="false" outlineLevel="0" collapsed="false">
      <c r="U939" s="9"/>
    </row>
    <row r="940" customFormat="false" ht="16" hidden="false" customHeight="false" outlineLevel="0" collapsed="false">
      <c r="U940" s="9"/>
    </row>
    <row r="941" customFormat="false" ht="16" hidden="false" customHeight="false" outlineLevel="0" collapsed="false">
      <c r="U941" s="9"/>
    </row>
    <row r="942" customFormat="false" ht="16" hidden="false" customHeight="false" outlineLevel="0" collapsed="false">
      <c r="U942" s="9"/>
    </row>
    <row r="943" customFormat="false" ht="16" hidden="false" customHeight="false" outlineLevel="0" collapsed="false">
      <c r="U943" s="9"/>
    </row>
    <row r="944" customFormat="false" ht="16" hidden="false" customHeight="false" outlineLevel="0" collapsed="false">
      <c r="U944" s="9"/>
    </row>
    <row r="945" customFormat="false" ht="16" hidden="false" customHeight="false" outlineLevel="0" collapsed="false">
      <c r="U945" s="9"/>
    </row>
    <row r="946" customFormat="false" ht="16" hidden="false" customHeight="false" outlineLevel="0" collapsed="false">
      <c r="U946" s="9"/>
    </row>
    <row r="947" customFormat="false" ht="16" hidden="false" customHeight="false" outlineLevel="0" collapsed="false">
      <c r="U947" s="9"/>
    </row>
    <row r="948" customFormat="false" ht="16" hidden="false" customHeight="false" outlineLevel="0" collapsed="false">
      <c r="U948" s="9"/>
    </row>
    <row r="949" customFormat="false" ht="16" hidden="false" customHeight="false" outlineLevel="0" collapsed="false">
      <c r="U949" s="9"/>
    </row>
    <row r="950" customFormat="false" ht="16" hidden="false" customHeight="false" outlineLevel="0" collapsed="false">
      <c r="U950" s="9"/>
    </row>
    <row r="951" customFormat="false" ht="16" hidden="false" customHeight="false" outlineLevel="0" collapsed="false">
      <c r="U951" s="9"/>
    </row>
    <row r="952" customFormat="false" ht="16" hidden="false" customHeight="false" outlineLevel="0" collapsed="false">
      <c r="U952" s="9"/>
    </row>
    <row r="953" customFormat="false" ht="16" hidden="false" customHeight="false" outlineLevel="0" collapsed="false">
      <c r="U953" s="9"/>
    </row>
    <row r="954" customFormat="false" ht="16" hidden="false" customHeight="false" outlineLevel="0" collapsed="false">
      <c r="U954" s="9"/>
    </row>
    <row r="955" customFormat="false" ht="16" hidden="false" customHeight="false" outlineLevel="0" collapsed="false">
      <c r="U955" s="9"/>
    </row>
    <row r="956" customFormat="false" ht="16" hidden="false" customHeight="false" outlineLevel="0" collapsed="false">
      <c r="U956" s="9"/>
    </row>
    <row r="957" customFormat="false" ht="16" hidden="false" customHeight="false" outlineLevel="0" collapsed="false">
      <c r="U957" s="9"/>
    </row>
    <row r="958" customFormat="false" ht="16" hidden="false" customHeight="false" outlineLevel="0" collapsed="false">
      <c r="U958" s="9"/>
    </row>
    <row r="959" customFormat="false" ht="16" hidden="false" customHeight="false" outlineLevel="0" collapsed="false">
      <c r="U959" s="9"/>
    </row>
    <row r="960" customFormat="false" ht="16" hidden="false" customHeight="false" outlineLevel="0" collapsed="false">
      <c r="U960" s="9"/>
    </row>
    <row r="961" customFormat="false" ht="16" hidden="false" customHeight="false" outlineLevel="0" collapsed="false">
      <c r="U961" s="9"/>
    </row>
    <row r="962" customFormat="false" ht="16" hidden="false" customHeight="false" outlineLevel="0" collapsed="false">
      <c r="U962" s="9"/>
    </row>
    <row r="963" customFormat="false" ht="16" hidden="false" customHeight="false" outlineLevel="0" collapsed="false">
      <c r="U963" s="9"/>
    </row>
    <row r="964" customFormat="false" ht="16" hidden="false" customHeight="false" outlineLevel="0" collapsed="false">
      <c r="U964" s="9"/>
    </row>
    <row r="965" customFormat="false" ht="16" hidden="false" customHeight="false" outlineLevel="0" collapsed="false">
      <c r="U965" s="9"/>
    </row>
    <row r="966" customFormat="false" ht="16" hidden="false" customHeight="false" outlineLevel="0" collapsed="false">
      <c r="U966" s="9"/>
    </row>
    <row r="967" customFormat="false" ht="16" hidden="false" customHeight="false" outlineLevel="0" collapsed="false">
      <c r="U967" s="9"/>
    </row>
    <row r="968" customFormat="false" ht="16" hidden="false" customHeight="false" outlineLevel="0" collapsed="false">
      <c r="U968" s="9"/>
    </row>
    <row r="969" customFormat="false" ht="16" hidden="false" customHeight="false" outlineLevel="0" collapsed="false">
      <c r="U969" s="9"/>
    </row>
    <row r="970" customFormat="false" ht="16" hidden="false" customHeight="false" outlineLevel="0" collapsed="false">
      <c r="U970" s="9"/>
    </row>
    <row r="971" customFormat="false" ht="16" hidden="false" customHeight="false" outlineLevel="0" collapsed="false">
      <c r="U971" s="9"/>
    </row>
    <row r="972" customFormat="false" ht="16" hidden="false" customHeight="false" outlineLevel="0" collapsed="false">
      <c r="U972" s="9"/>
    </row>
    <row r="973" customFormat="false" ht="16" hidden="false" customHeight="false" outlineLevel="0" collapsed="false">
      <c r="U973" s="9"/>
    </row>
    <row r="974" customFormat="false" ht="16" hidden="false" customHeight="false" outlineLevel="0" collapsed="false">
      <c r="U974" s="9"/>
    </row>
    <row r="975" customFormat="false" ht="16" hidden="false" customHeight="false" outlineLevel="0" collapsed="false">
      <c r="U975" s="9"/>
    </row>
    <row r="976" customFormat="false" ht="16" hidden="false" customHeight="false" outlineLevel="0" collapsed="false">
      <c r="U976" s="9"/>
    </row>
    <row r="977" customFormat="false" ht="16" hidden="false" customHeight="false" outlineLevel="0" collapsed="false">
      <c r="U977" s="9"/>
    </row>
    <row r="978" customFormat="false" ht="16" hidden="false" customHeight="false" outlineLevel="0" collapsed="false">
      <c r="U978" s="9"/>
    </row>
    <row r="979" customFormat="false" ht="16" hidden="false" customHeight="false" outlineLevel="0" collapsed="false">
      <c r="U979" s="9"/>
    </row>
    <row r="980" customFormat="false" ht="16" hidden="false" customHeight="false" outlineLevel="0" collapsed="false">
      <c r="U980" s="9"/>
    </row>
    <row r="981" customFormat="false" ht="16" hidden="false" customHeight="false" outlineLevel="0" collapsed="false">
      <c r="U981" s="9"/>
    </row>
    <row r="982" customFormat="false" ht="16" hidden="false" customHeight="false" outlineLevel="0" collapsed="false">
      <c r="U982" s="9"/>
    </row>
    <row r="983" customFormat="false" ht="16" hidden="false" customHeight="false" outlineLevel="0" collapsed="false">
      <c r="U983" s="9"/>
    </row>
    <row r="984" customFormat="false" ht="16" hidden="false" customHeight="false" outlineLevel="0" collapsed="false">
      <c r="U984" s="9"/>
    </row>
    <row r="985" customFormat="false" ht="16" hidden="false" customHeight="false" outlineLevel="0" collapsed="false">
      <c r="U985" s="9"/>
    </row>
    <row r="986" customFormat="false" ht="16" hidden="false" customHeight="false" outlineLevel="0" collapsed="false">
      <c r="U986" s="9"/>
    </row>
    <row r="987" customFormat="false" ht="16" hidden="false" customHeight="false" outlineLevel="0" collapsed="false">
      <c r="U987" s="9"/>
    </row>
    <row r="988" customFormat="false" ht="16" hidden="false" customHeight="false" outlineLevel="0" collapsed="false">
      <c r="U988" s="9"/>
    </row>
    <row r="989" customFormat="false" ht="16" hidden="false" customHeight="false" outlineLevel="0" collapsed="false">
      <c r="U989" s="9"/>
    </row>
    <row r="990" customFormat="false" ht="16" hidden="false" customHeight="false" outlineLevel="0" collapsed="false">
      <c r="U990" s="9"/>
    </row>
    <row r="991" customFormat="false" ht="16" hidden="false" customHeight="false" outlineLevel="0" collapsed="false">
      <c r="U991" s="9"/>
    </row>
    <row r="992" customFormat="false" ht="16" hidden="false" customHeight="false" outlineLevel="0" collapsed="false">
      <c r="U992" s="9"/>
    </row>
    <row r="993" customFormat="false" ht="16" hidden="false" customHeight="false" outlineLevel="0" collapsed="false">
      <c r="U993" s="9"/>
    </row>
    <row r="994" customFormat="false" ht="16" hidden="false" customHeight="false" outlineLevel="0" collapsed="false">
      <c r="U994" s="9"/>
    </row>
    <row r="995" customFormat="false" ht="16" hidden="false" customHeight="false" outlineLevel="0" collapsed="false">
      <c r="U995" s="9"/>
    </row>
    <row r="996" customFormat="false" ht="16" hidden="false" customHeight="false" outlineLevel="0" collapsed="false">
      <c r="U996" s="9"/>
    </row>
    <row r="997" customFormat="false" ht="16" hidden="false" customHeight="false" outlineLevel="0" collapsed="false">
      <c r="U997" s="9"/>
    </row>
    <row r="998" customFormat="false" ht="16" hidden="false" customHeight="false" outlineLevel="0" collapsed="false">
      <c r="U998" s="9"/>
    </row>
    <row r="999" customFormat="false" ht="16" hidden="false" customHeight="false" outlineLevel="0" collapsed="false">
      <c r="U999" s="9"/>
    </row>
    <row r="1000" customFormat="false" ht="16" hidden="false" customHeight="false" outlineLevel="0" collapsed="false">
      <c r="U1000" s="9"/>
    </row>
    <row r="1001" customFormat="false" ht="16" hidden="false" customHeight="false" outlineLevel="0" collapsed="false">
      <c r="U1001" s="9"/>
    </row>
    <row r="1002" customFormat="false" ht="16" hidden="false" customHeight="false" outlineLevel="0" collapsed="false">
      <c r="U1002" s="9"/>
    </row>
    <row r="1003" customFormat="false" ht="16" hidden="false" customHeight="false" outlineLevel="0" collapsed="false">
      <c r="U1003" s="9"/>
    </row>
    <row r="1004" customFormat="false" ht="16" hidden="false" customHeight="false" outlineLevel="0" collapsed="false">
      <c r="U1004" s="9"/>
    </row>
    <row r="1005" customFormat="false" ht="16" hidden="false" customHeight="false" outlineLevel="0" collapsed="false">
      <c r="U1005" s="9"/>
    </row>
    <row r="1006" customFormat="false" ht="16" hidden="false" customHeight="false" outlineLevel="0" collapsed="false">
      <c r="U1006" s="9"/>
    </row>
    <row r="1007" customFormat="false" ht="16" hidden="false" customHeight="false" outlineLevel="0" collapsed="false">
      <c r="U1007" s="9"/>
    </row>
    <row r="1008" customFormat="false" ht="16" hidden="false" customHeight="false" outlineLevel="0" collapsed="false">
      <c r="U1008" s="9"/>
    </row>
    <row r="1009" customFormat="false" ht="16" hidden="false" customHeight="false" outlineLevel="0" collapsed="false">
      <c r="U1009" s="9"/>
    </row>
    <row r="1010" customFormat="false" ht="16" hidden="false" customHeight="false" outlineLevel="0" collapsed="false">
      <c r="U1010" s="9"/>
    </row>
    <row r="1011" customFormat="false" ht="16" hidden="false" customHeight="false" outlineLevel="0" collapsed="false">
      <c r="U1011" s="9"/>
    </row>
    <row r="1012" customFormat="false" ht="16" hidden="false" customHeight="false" outlineLevel="0" collapsed="false">
      <c r="U1012" s="9"/>
    </row>
    <row r="1013" customFormat="false" ht="16" hidden="false" customHeight="false" outlineLevel="0" collapsed="false">
      <c r="U1013" s="9"/>
    </row>
    <row r="1014" customFormat="false" ht="16" hidden="false" customHeight="false" outlineLevel="0" collapsed="false">
      <c r="U1014" s="9"/>
    </row>
    <row r="1015" customFormat="false" ht="16" hidden="false" customHeight="false" outlineLevel="0" collapsed="false">
      <c r="U1015" s="9"/>
    </row>
    <row r="1016" customFormat="false" ht="16" hidden="false" customHeight="false" outlineLevel="0" collapsed="false">
      <c r="U1016" s="9"/>
    </row>
    <row r="1017" customFormat="false" ht="16" hidden="false" customHeight="false" outlineLevel="0" collapsed="false">
      <c r="U1017" s="9"/>
    </row>
    <row r="1018" customFormat="false" ht="16" hidden="false" customHeight="false" outlineLevel="0" collapsed="false">
      <c r="U1018" s="9"/>
    </row>
    <row r="1019" customFormat="false" ht="16" hidden="false" customHeight="false" outlineLevel="0" collapsed="false">
      <c r="U1019" s="9"/>
    </row>
    <row r="1020" customFormat="false" ht="16" hidden="false" customHeight="false" outlineLevel="0" collapsed="false">
      <c r="U1020" s="9"/>
    </row>
    <row r="1021" customFormat="false" ht="16" hidden="false" customHeight="false" outlineLevel="0" collapsed="false">
      <c r="U1021" s="9"/>
    </row>
    <row r="1022" customFormat="false" ht="16" hidden="false" customHeight="false" outlineLevel="0" collapsed="false">
      <c r="U1022" s="9"/>
    </row>
    <row r="1023" customFormat="false" ht="16" hidden="false" customHeight="false" outlineLevel="0" collapsed="false">
      <c r="U1023" s="9"/>
    </row>
    <row r="1024" customFormat="false" ht="16" hidden="false" customHeight="false" outlineLevel="0" collapsed="false">
      <c r="U1024" s="9"/>
    </row>
    <row r="1025" customFormat="false" ht="16" hidden="false" customHeight="false" outlineLevel="0" collapsed="false">
      <c r="U1025" s="9"/>
    </row>
    <row r="1026" customFormat="false" ht="16" hidden="false" customHeight="false" outlineLevel="0" collapsed="false">
      <c r="U1026" s="9"/>
    </row>
    <row r="1027" customFormat="false" ht="16" hidden="false" customHeight="false" outlineLevel="0" collapsed="false">
      <c r="U1027" s="9"/>
    </row>
    <row r="1028" customFormat="false" ht="16" hidden="false" customHeight="false" outlineLevel="0" collapsed="false">
      <c r="U1028" s="9"/>
    </row>
    <row r="1029" customFormat="false" ht="16" hidden="false" customHeight="false" outlineLevel="0" collapsed="false">
      <c r="U1029" s="9"/>
    </row>
    <row r="1030" customFormat="false" ht="16" hidden="false" customHeight="false" outlineLevel="0" collapsed="false">
      <c r="U1030" s="9"/>
    </row>
    <row r="1031" customFormat="false" ht="16" hidden="false" customHeight="false" outlineLevel="0" collapsed="false">
      <c r="U1031" s="9"/>
    </row>
    <row r="1032" customFormat="false" ht="16" hidden="false" customHeight="false" outlineLevel="0" collapsed="false">
      <c r="U1032" s="9"/>
    </row>
    <row r="1033" customFormat="false" ht="16" hidden="false" customHeight="false" outlineLevel="0" collapsed="false">
      <c r="U1033" s="9"/>
    </row>
    <row r="1034" customFormat="false" ht="16" hidden="false" customHeight="false" outlineLevel="0" collapsed="false">
      <c r="U1034" s="9"/>
    </row>
    <row r="1035" customFormat="false" ht="16" hidden="false" customHeight="false" outlineLevel="0" collapsed="false">
      <c r="U1035" s="9"/>
    </row>
    <row r="1036" customFormat="false" ht="16" hidden="false" customHeight="false" outlineLevel="0" collapsed="false">
      <c r="U1036" s="9"/>
    </row>
    <row r="1037" customFormat="false" ht="16" hidden="false" customHeight="false" outlineLevel="0" collapsed="false">
      <c r="U1037" s="9"/>
    </row>
    <row r="1038" customFormat="false" ht="16" hidden="false" customHeight="false" outlineLevel="0" collapsed="false">
      <c r="U1038" s="9"/>
    </row>
    <row r="1039" customFormat="false" ht="16" hidden="false" customHeight="false" outlineLevel="0" collapsed="false">
      <c r="U1039" s="9"/>
    </row>
    <row r="1040" customFormat="false" ht="16" hidden="false" customHeight="false" outlineLevel="0" collapsed="false">
      <c r="U1040" s="9"/>
    </row>
    <row r="1041" customFormat="false" ht="16" hidden="false" customHeight="false" outlineLevel="0" collapsed="false">
      <c r="U1041" s="9"/>
    </row>
    <row r="1042" customFormat="false" ht="16" hidden="false" customHeight="false" outlineLevel="0" collapsed="false">
      <c r="U1042" s="9"/>
    </row>
    <row r="1043" customFormat="false" ht="16" hidden="false" customHeight="false" outlineLevel="0" collapsed="false">
      <c r="U1043" s="9"/>
    </row>
    <row r="1044" customFormat="false" ht="16" hidden="false" customHeight="false" outlineLevel="0" collapsed="false">
      <c r="U1044" s="9"/>
    </row>
    <row r="1045" customFormat="false" ht="16" hidden="false" customHeight="false" outlineLevel="0" collapsed="false">
      <c r="U1045" s="9"/>
    </row>
    <row r="1046" customFormat="false" ht="16" hidden="false" customHeight="false" outlineLevel="0" collapsed="false">
      <c r="U1046" s="9"/>
    </row>
    <row r="1047" customFormat="false" ht="16" hidden="false" customHeight="false" outlineLevel="0" collapsed="false">
      <c r="U1047" s="9"/>
    </row>
    <row r="1048" customFormat="false" ht="16" hidden="false" customHeight="false" outlineLevel="0" collapsed="false">
      <c r="U1048" s="9"/>
    </row>
    <row r="1049" customFormat="false" ht="16" hidden="false" customHeight="false" outlineLevel="0" collapsed="false">
      <c r="U1049" s="9"/>
    </row>
    <row r="1050" customFormat="false" ht="16" hidden="false" customHeight="false" outlineLevel="0" collapsed="false">
      <c r="U1050" s="9"/>
    </row>
    <row r="1051" customFormat="false" ht="16" hidden="false" customHeight="false" outlineLevel="0" collapsed="false">
      <c r="U1051" s="9"/>
    </row>
    <row r="1052" customFormat="false" ht="16" hidden="false" customHeight="false" outlineLevel="0" collapsed="false">
      <c r="U1052" s="9"/>
    </row>
    <row r="1053" customFormat="false" ht="16" hidden="false" customHeight="false" outlineLevel="0" collapsed="false">
      <c r="U1053" s="9"/>
    </row>
    <row r="1054" customFormat="false" ht="16" hidden="false" customHeight="false" outlineLevel="0" collapsed="false">
      <c r="U1054" s="9"/>
    </row>
    <row r="1055" customFormat="false" ht="16" hidden="false" customHeight="false" outlineLevel="0" collapsed="false">
      <c r="U1055" s="9"/>
    </row>
    <row r="1056" customFormat="false" ht="16" hidden="false" customHeight="false" outlineLevel="0" collapsed="false">
      <c r="U1056" s="9"/>
    </row>
    <row r="1057" customFormat="false" ht="16" hidden="false" customHeight="false" outlineLevel="0" collapsed="false">
      <c r="U1057" s="9"/>
    </row>
    <row r="1058" customFormat="false" ht="16" hidden="false" customHeight="false" outlineLevel="0" collapsed="false">
      <c r="U1058" s="9"/>
    </row>
    <row r="1059" customFormat="false" ht="16" hidden="false" customHeight="false" outlineLevel="0" collapsed="false">
      <c r="U1059" s="9"/>
    </row>
    <row r="1060" customFormat="false" ht="16" hidden="false" customHeight="false" outlineLevel="0" collapsed="false">
      <c r="U1060" s="9"/>
    </row>
    <row r="1061" customFormat="false" ht="16" hidden="false" customHeight="false" outlineLevel="0" collapsed="false">
      <c r="U1061" s="9"/>
    </row>
    <row r="1062" customFormat="false" ht="16" hidden="false" customHeight="false" outlineLevel="0" collapsed="false">
      <c r="U1062" s="9"/>
    </row>
    <row r="1063" customFormat="false" ht="16" hidden="false" customHeight="false" outlineLevel="0" collapsed="false">
      <c r="U1063" s="9"/>
    </row>
    <row r="1064" customFormat="false" ht="16" hidden="false" customHeight="false" outlineLevel="0" collapsed="false">
      <c r="U1064" s="9"/>
    </row>
    <row r="1065" customFormat="false" ht="16" hidden="false" customHeight="false" outlineLevel="0" collapsed="false">
      <c r="U1065" s="9"/>
    </row>
    <row r="1066" customFormat="false" ht="16" hidden="false" customHeight="false" outlineLevel="0" collapsed="false">
      <c r="U1066" s="9"/>
    </row>
    <row r="1067" customFormat="false" ht="16" hidden="false" customHeight="false" outlineLevel="0" collapsed="false">
      <c r="U1067" s="9"/>
    </row>
    <row r="1068" customFormat="false" ht="16" hidden="false" customHeight="false" outlineLevel="0" collapsed="false">
      <c r="U1068" s="9"/>
    </row>
    <row r="1069" customFormat="false" ht="16" hidden="false" customHeight="false" outlineLevel="0" collapsed="false">
      <c r="U1069" s="9"/>
    </row>
    <row r="1070" customFormat="false" ht="16" hidden="false" customHeight="false" outlineLevel="0" collapsed="false">
      <c r="U1070" s="9"/>
    </row>
    <row r="1071" customFormat="false" ht="16" hidden="false" customHeight="false" outlineLevel="0" collapsed="false">
      <c r="U1071" s="9"/>
    </row>
    <row r="1072" customFormat="false" ht="16" hidden="false" customHeight="false" outlineLevel="0" collapsed="false">
      <c r="U1072" s="9"/>
    </row>
    <row r="1073" customFormat="false" ht="16" hidden="false" customHeight="false" outlineLevel="0" collapsed="false">
      <c r="U1073" s="9"/>
    </row>
    <row r="1074" customFormat="false" ht="16" hidden="false" customHeight="false" outlineLevel="0" collapsed="false">
      <c r="U1074" s="9"/>
    </row>
    <row r="1075" customFormat="false" ht="16" hidden="false" customHeight="false" outlineLevel="0" collapsed="false">
      <c r="U1075" s="9"/>
    </row>
    <row r="1076" customFormat="false" ht="16" hidden="false" customHeight="false" outlineLevel="0" collapsed="false">
      <c r="U1076" s="9"/>
    </row>
    <row r="1077" customFormat="false" ht="16" hidden="false" customHeight="false" outlineLevel="0" collapsed="false">
      <c r="U1077" s="9"/>
    </row>
    <row r="1078" customFormat="false" ht="16" hidden="false" customHeight="false" outlineLevel="0" collapsed="false">
      <c r="U1078" s="9"/>
    </row>
    <row r="1079" customFormat="false" ht="16" hidden="false" customHeight="false" outlineLevel="0" collapsed="false">
      <c r="U1079" s="9"/>
    </row>
    <row r="1080" customFormat="false" ht="16" hidden="false" customHeight="false" outlineLevel="0" collapsed="false">
      <c r="U1080" s="9"/>
    </row>
    <row r="1081" customFormat="false" ht="16" hidden="false" customHeight="false" outlineLevel="0" collapsed="false">
      <c r="U1081" s="9"/>
    </row>
    <row r="1082" customFormat="false" ht="16" hidden="false" customHeight="false" outlineLevel="0" collapsed="false">
      <c r="U1082" s="9"/>
    </row>
    <row r="1083" customFormat="false" ht="16" hidden="false" customHeight="false" outlineLevel="0" collapsed="false">
      <c r="U1083" s="9"/>
    </row>
    <row r="1084" customFormat="false" ht="16" hidden="false" customHeight="false" outlineLevel="0" collapsed="false">
      <c r="U1084" s="9"/>
    </row>
    <row r="1085" customFormat="false" ht="16" hidden="false" customHeight="false" outlineLevel="0" collapsed="false">
      <c r="U1085" s="9"/>
    </row>
    <row r="1086" customFormat="false" ht="16" hidden="false" customHeight="false" outlineLevel="0" collapsed="false">
      <c r="U1086" s="9"/>
    </row>
    <row r="1087" customFormat="false" ht="16" hidden="false" customHeight="false" outlineLevel="0" collapsed="false">
      <c r="U1087" s="9"/>
    </row>
    <row r="1088" customFormat="false" ht="16" hidden="false" customHeight="false" outlineLevel="0" collapsed="false">
      <c r="U1088" s="9"/>
    </row>
    <row r="1089" customFormat="false" ht="16" hidden="false" customHeight="false" outlineLevel="0" collapsed="false">
      <c r="U1089" s="9"/>
    </row>
    <row r="1090" customFormat="false" ht="16" hidden="false" customHeight="false" outlineLevel="0" collapsed="false">
      <c r="U1090" s="9"/>
    </row>
    <row r="1091" customFormat="false" ht="16" hidden="false" customHeight="false" outlineLevel="0" collapsed="false">
      <c r="U1091" s="9"/>
    </row>
    <row r="1092" customFormat="false" ht="16" hidden="false" customHeight="false" outlineLevel="0" collapsed="false">
      <c r="U1092" s="9"/>
    </row>
    <row r="1093" customFormat="false" ht="16" hidden="false" customHeight="false" outlineLevel="0" collapsed="false">
      <c r="U1093" s="9"/>
    </row>
    <row r="1094" customFormat="false" ht="16" hidden="false" customHeight="false" outlineLevel="0" collapsed="false">
      <c r="U1094" s="9"/>
    </row>
    <row r="1095" customFormat="false" ht="16" hidden="false" customHeight="false" outlineLevel="0" collapsed="false">
      <c r="U1095" s="9"/>
    </row>
    <row r="1096" customFormat="false" ht="16" hidden="false" customHeight="false" outlineLevel="0" collapsed="false">
      <c r="U1096" s="9"/>
    </row>
    <row r="1097" customFormat="false" ht="16" hidden="false" customHeight="false" outlineLevel="0" collapsed="false">
      <c r="U1097" s="9"/>
    </row>
    <row r="1098" customFormat="false" ht="16" hidden="false" customHeight="false" outlineLevel="0" collapsed="false">
      <c r="U1098" s="9"/>
    </row>
    <row r="1099" customFormat="false" ht="16" hidden="false" customHeight="false" outlineLevel="0" collapsed="false">
      <c r="U1099" s="9"/>
    </row>
    <row r="1100" customFormat="false" ht="16" hidden="false" customHeight="false" outlineLevel="0" collapsed="false">
      <c r="U1100" s="9"/>
    </row>
    <row r="1101" customFormat="false" ht="16" hidden="false" customHeight="false" outlineLevel="0" collapsed="false">
      <c r="U1101" s="9"/>
    </row>
    <row r="1102" customFormat="false" ht="16" hidden="false" customHeight="false" outlineLevel="0" collapsed="false">
      <c r="U1102" s="9"/>
    </row>
    <row r="1103" customFormat="false" ht="16" hidden="false" customHeight="false" outlineLevel="0" collapsed="false">
      <c r="U1103" s="9"/>
    </row>
    <row r="1104" customFormat="false" ht="16" hidden="false" customHeight="false" outlineLevel="0" collapsed="false">
      <c r="U1104" s="9"/>
    </row>
    <row r="1105" customFormat="false" ht="16" hidden="false" customHeight="false" outlineLevel="0" collapsed="false">
      <c r="U1105" s="9"/>
    </row>
    <row r="1106" customFormat="false" ht="16" hidden="false" customHeight="false" outlineLevel="0" collapsed="false">
      <c r="U1106" s="9"/>
    </row>
    <row r="1107" customFormat="false" ht="16" hidden="false" customHeight="false" outlineLevel="0" collapsed="false">
      <c r="U1107" s="9"/>
    </row>
    <row r="1108" customFormat="false" ht="16" hidden="false" customHeight="false" outlineLevel="0" collapsed="false">
      <c r="U1108" s="9"/>
    </row>
    <row r="1109" customFormat="false" ht="16" hidden="false" customHeight="false" outlineLevel="0" collapsed="false">
      <c r="U1109" s="9"/>
    </row>
    <row r="1110" customFormat="false" ht="16" hidden="false" customHeight="false" outlineLevel="0" collapsed="false">
      <c r="U1110" s="9"/>
    </row>
    <row r="1111" customFormat="false" ht="16" hidden="false" customHeight="false" outlineLevel="0" collapsed="false">
      <c r="U1111" s="9"/>
    </row>
    <row r="1112" customFormat="false" ht="16" hidden="false" customHeight="false" outlineLevel="0" collapsed="false">
      <c r="U1112" s="9"/>
    </row>
    <row r="1113" customFormat="false" ht="16" hidden="false" customHeight="false" outlineLevel="0" collapsed="false">
      <c r="U1113" s="9"/>
    </row>
    <row r="1114" customFormat="false" ht="16" hidden="false" customHeight="false" outlineLevel="0" collapsed="false">
      <c r="U1114" s="9"/>
    </row>
    <row r="1115" customFormat="false" ht="16" hidden="false" customHeight="false" outlineLevel="0" collapsed="false">
      <c r="U1115" s="9"/>
    </row>
    <row r="1116" customFormat="false" ht="16" hidden="false" customHeight="false" outlineLevel="0" collapsed="false">
      <c r="U1116" s="9"/>
    </row>
    <row r="1117" customFormat="false" ht="16" hidden="false" customHeight="false" outlineLevel="0" collapsed="false">
      <c r="U1117" s="9"/>
    </row>
    <row r="1118" customFormat="false" ht="16" hidden="false" customHeight="false" outlineLevel="0" collapsed="false">
      <c r="U1118" s="9"/>
    </row>
    <row r="1119" customFormat="false" ht="16" hidden="false" customHeight="false" outlineLevel="0" collapsed="false">
      <c r="U1119" s="9"/>
    </row>
    <row r="1120" customFormat="false" ht="16" hidden="false" customHeight="false" outlineLevel="0" collapsed="false">
      <c r="U1120" s="9"/>
    </row>
    <row r="1121" customFormat="false" ht="16" hidden="false" customHeight="false" outlineLevel="0" collapsed="false">
      <c r="U1121" s="9"/>
    </row>
    <row r="1122" customFormat="false" ht="16" hidden="false" customHeight="false" outlineLevel="0" collapsed="false">
      <c r="U1122" s="9"/>
    </row>
    <row r="1123" customFormat="false" ht="16" hidden="false" customHeight="false" outlineLevel="0" collapsed="false">
      <c r="U1123" s="9"/>
    </row>
    <row r="1124" customFormat="false" ht="16" hidden="false" customHeight="false" outlineLevel="0" collapsed="false">
      <c r="U1124" s="9"/>
    </row>
    <row r="1125" customFormat="false" ht="16" hidden="false" customHeight="false" outlineLevel="0" collapsed="false">
      <c r="U1125" s="9"/>
    </row>
    <row r="1126" customFormat="false" ht="16" hidden="false" customHeight="false" outlineLevel="0" collapsed="false">
      <c r="U1126" s="9"/>
    </row>
    <row r="1127" customFormat="false" ht="16" hidden="false" customHeight="false" outlineLevel="0" collapsed="false">
      <c r="U1127" s="9"/>
    </row>
    <row r="1128" customFormat="false" ht="16" hidden="false" customHeight="false" outlineLevel="0" collapsed="false">
      <c r="U1128" s="9"/>
    </row>
    <row r="1129" customFormat="false" ht="16" hidden="false" customHeight="false" outlineLevel="0" collapsed="false">
      <c r="U1129" s="9"/>
    </row>
    <row r="1130" customFormat="false" ht="16" hidden="false" customHeight="false" outlineLevel="0" collapsed="false">
      <c r="U1130" s="9"/>
    </row>
    <row r="1131" customFormat="false" ht="16" hidden="false" customHeight="false" outlineLevel="0" collapsed="false">
      <c r="U1131" s="9"/>
    </row>
    <row r="1132" customFormat="false" ht="16" hidden="false" customHeight="false" outlineLevel="0" collapsed="false">
      <c r="U1132" s="9"/>
    </row>
    <row r="1133" customFormat="false" ht="16" hidden="false" customHeight="false" outlineLevel="0" collapsed="false">
      <c r="U1133" s="9"/>
    </row>
    <row r="1134" customFormat="false" ht="16" hidden="false" customHeight="false" outlineLevel="0" collapsed="false">
      <c r="U1134" s="9"/>
    </row>
    <row r="1135" customFormat="false" ht="16" hidden="false" customHeight="false" outlineLevel="0" collapsed="false">
      <c r="U1135" s="9"/>
    </row>
    <row r="1136" customFormat="false" ht="16" hidden="false" customHeight="false" outlineLevel="0" collapsed="false">
      <c r="U1136" s="9"/>
    </row>
    <row r="1137" customFormat="false" ht="16" hidden="false" customHeight="false" outlineLevel="0" collapsed="false">
      <c r="U1137" s="9"/>
    </row>
    <row r="1138" customFormat="false" ht="16" hidden="false" customHeight="false" outlineLevel="0" collapsed="false">
      <c r="U1138" s="9"/>
    </row>
    <row r="1139" customFormat="false" ht="16" hidden="false" customHeight="false" outlineLevel="0" collapsed="false">
      <c r="U1139" s="9"/>
    </row>
    <row r="1140" customFormat="false" ht="16" hidden="false" customHeight="false" outlineLevel="0" collapsed="false">
      <c r="U1140" s="9"/>
    </row>
    <row r="1141" customFormat="false" ht="16" hidden="false" customHeight="false" outlineLevel="0" collapsed="false">
      <c r="U1141" s="9"/>
    </row>
    <row r="1142" customFormat="false" ht="16" hidden="false" customHeight="false" outlineLevel="0" collapsed="false">
      <c r="U1142" s="9"/>
    </row>
    <row r="1143" customFormat="false" ht="16" hidden="false" customHeight="false" outlineLevel="0" collapsed="false">
      <c r="U1143" s="9"/>
    </row>
    <row r="1144" customFormat="false" ht="16" hidden="false" customHeight="false" outlineLevel="0" collapsed="false">
      <c r="U1144" s="9"/>
    </row>
    <row r="1145" customFormat="false" ht="16" hidden="false" customHeight="false" outlineLevel="0" collapsed="false">
      <c r="U1145" s="9"/>
    </row>
    <row r="1146" customFormat="false" ht="16" hidden="false" customHeight="false" outlineLevel="0" collapsed="false">
      <c r="U1146" s="9"/>
    </row>
    <row r="1147" customFormat="false" ht="16" hidden="false" customHeight="false" outlineLevel="0" collapsed="false">
      <c r="U1147" s="9"/>
    </row>
    <row r="1148" customFormat="false" ht="16" hidden="false" customHeight="false" outlineLevel="0" collapsed="false">
      <c r="U1148" s="9"/>
    </row>
    <row r="1149" customFormat="false" ht="16" hidden="false" customHeight="false" outlineLevel="0" collapsed="false">
      <c r="U1149" s="9"/>
    </row>
    <row r="1150" customFormat="false" ht="16" hidden="false" customHeight="false" outlineLevel="0" collapsed="false">
      <c r="U1150" s="9"/>
    </row>
    <row r="1151" customFormat="false" ht="16" hidden="false" customHeight="false" outlineLevel="0" collapsed="false">
      <c r="U1151" s="9"/>
    </row>
    <row r="1152" customFormat="false" ht="16" hidden="false" customHeight="false" outlineLevel="0" collapsed="false">
      <c r="U1152" s="9"/>
    </row>
    <row r="1153" customFormat="false" ht="16" hidden="false" customHeight="false" outlineLevel="0" collapsed="false">
      <c r="U1153" s="9"/>
    </row>
    <row r="1154" customFormat="false" ht="16" hidden="false" customHeight="false" outlineLevel="0" collapsed="false">
      <c r="U1154" s="9"/>
    </row>
    <row r="1155" customFormat="false" ht="16" hidden="false" customHeight="false" outlineLevel="0" collapsed="false">
      <c r="U1155" s="9"/>
    </row>
    <row r="1156" customFormat="false" ht="16" hidden="false" customHeight="false" outlineLevel="0" collapsed="false">
      <c r="U1156" s="9"/>
    </row>
    <row r="1157" customFormat="false" ht="16" hidden="false" customHeight="false" outlineLevel="0" collapsed="false">
      <c r="U1157" s="9"/>
    </row>
    <row r="1158" customFormat="false" ht="16" hidden="false" customHeight="false" outlineLevel="0" collapsed="false">
      <c r="U1158" s="9"/>
    </row>
    <row r="1159" customFormat="false" ht="16" hidden="false" customHeight="false" outlineLevel="0" collapsed="false">
      <c r="U1159" s="9"/>
    </row>
    <row r="1160" customFormat="false" ht="16" hidden="false" customHeight="false" outlineLevel="0" collapsed="false">
      <c r="U1160" s="9"/>
    </row>
    <row r="1161" customFormat="false" ht="16" hidden="false" customHeight="false" outlineLevel="0" collapsed="false">
      <c r="U1161" s="9"/>
    </row>
    <row r="1162" customFormat="false" ht="16" hidden="false" customHeight="false" outlineLevel="0" collapsed="false">
      <c r="U1162" s="9"/>
    </row>
    <row r="1163" customFormat="false" ht="16" hidden="false" customHeight="false" outlineLevel="0" collapsed="false">
      <c r="U1163" s="9"/>
    </row>
    <row r="1164" customFormat="false" ht="16" hidden="false" customHeight="false" outlineLevel="0" collapsed="false">
      <c r="U1164" s="9"/>
    </row>
    <row r="1165" customFormat="false" ht="16" hidden="false" customHeight="false" outlineLevel="0" collapsed="false">
      <c r="U1165" s="9"/>
    </row>
    <row r="1166" customFormat="false" ht="16" hidden="false" customHeight="false" outlineLevel="0" collapsed="false">
      <c r="U1166" s="9"/>
    </row>
    <row r="1167" customFormat="false" ht="16" hidden="false" customHeight="false" outlineLevel="0" collapsed="false">
      <c r="U1167" s="9"/>
    </row>
    <row r="1168" customFormat="false" ht="16" hidden="false" customHeight="false" outlineLevel="0" collapsed="false">
      <c r="U1168" s="9"/>
    </row>
    <row r="1169" customFormat="false" ht="16" hidden="false" customHeight="false" outlineLevel="0" collapsed="false">
      <c r="U1169" s="9"/>
    </row>
    <row r="1170" customFormat="false" ht="16" hidden="false" customHeight="false" outlineLevel="0" collapsed="false">
      <c r="U1170" s="9"/>
    </row>
    <row r="1171" customFormat="false" ht="16" hidden="false" customHeight="false" outlineLevel="0" collapsed="false">
      <c r="U1171" s="9"/>
    </row>
    <row r="1172" customFormat="false" ht="16" hidden="false" customHeight="false" outlineLevel="0" collapsed="false">
      <c r="U1172" s="9"/>
    </row>
    <row r="1173" customFormat="false" ht="16" hidden="false" customHeight="false" outlineLevel="0" collapsed="false">
      <c r="U1173" s="9"/>
    </row>
    <row r="1174" customFormat="false" ht="16" hidden="false" customHeight="false" outlineLevel="0" collapsed="false">
      <c r="U1174" s="9"/>
    </row>
    <row r="1175" customFormat="false" ht="16" hidden="false" customHeight="false" outlineLevel="0" collapsed="false">
      <c r="U1175" s="9"/>
    </row>
    <row r="1176" customFormat="false" ht="16" hidden="false" customHeight="false" outlineLevel="0" collapsed="false">
      <c r="U1176" s="9"/>
    </row>
    <row r="1177" customFormat="false" ht="16" hidden="false" customHeight="false" outlineLevel="0" collapsed="false">
      <c r="U1177" s="9"/>
    </row>
    <row r="1178" customFormat="false" ht="16" hidden="false" customHeight="false" outlineLevel="0" collapsed="false">
      <c r="U1178" s="9"/>
    </row>
    <row r="1179" customFormat="false" ht="16" hidden="false" customHeight="false" outlineLevel="0" collapsed="false">
      <c r="U1179" s="9"/>
    </row>
    <row r="1180" customFormat="false" ht="16" hidden="false" customHeight="false" outlineLevel="0" collapsed="false">
      <c r="U1180" s="9"/>
    </row>
    <row r="1181" customFormat="false" ht="16" hidden="false" customHeight="false" outlineLevel="0" collapsed="false">
      <c r="U1181" s="9"/>
    </row>
    <row r="1182" customFormat="false" ht="16" hidden="false" customHeight="false" outlineLevel="0" collapsed="false">
      <c r="U1182" s="9"/>
    </row>
    <row r="1183" customFormat="false" ht="16" hidden="false" customHeight="false" outlineLevel="0" collapsed="false">
      <c r="U1183" s="9"/>
    </row>
    <row r="1184" customFormat="false" ht="16" hidden="false" customHeight="false" outlineLevel="0" collapsed="false">
      <c r="U1184" s="9"/>
    </row>
    <row r="1185" customFormat="false" ht="16" hidden="false" customHeight="false" outlineLevel="0" collapsed="false">
      <c r="U1185" s="9"/>
    </row>
    <row r="1186" customFormat="false" ht="16" hidden="false" customHeight="false" outlineLevel="0" collapsed="false">
      <c r="U1186" s="9"/>
    </row>
    <row r="1187" customFormat="false" ht="16" hidden="false" customHeight="false" outlineLevel="0" collapsed="false">
      <c r="U1187" s="9"/>
    </row>
    <row r="1188" customFormat="false" ht="16" hidden="false" customHeight="false" outlineLevel="0" collapsed="false">
      <c r="U1188" s="9"/>
    </row>
    <row r="1189" customFormat="false" ht="16" hidden="false" customHeight="false" outlineLevel="0" collapsed="false">
      <c r="U1189" s="9"/>
    </row>
    <row r="1190" customFormat="false" ht="16" hidden="false" customHeight="false" outlineLevel="0" collapsed="false">
      <c r="U1190" s="9"/>
    </row>
    <row r="1191" customFormat="false" ht="16" hidden="false" customHeight="false" outlineLevel="0" collapsed="false">
      <c r="U1191" s="9"/>
    </row>
    <row r="1192" customFormat="false" ht="16" hidden="false" customHeight="false" outlineLevel="0" collapsed="false">
      <c r="U1192" s="9"/>
    </row>
    <row r="1193" customFormat="false" ht="16" hidden="false" customHeight="false" outlineLevel="0" collapsed="false">
      <c r="U1193" s="9"/>
    </row>
    <row r="1194" customFormat="false" ht="16" hidden="false" customHeight="false" outlineLevel="0" collapsed="false">
      <c r="U1194" s="9"/>
    </row>
    <row r="1195" customFormat="false" ht="16" hidden="false" customHeight="false" outlineLevel="0" collapsed="false">
      <c r="U1195" s="9"/>
    </row>
    <row r="1196" customFormat="false" ht="16" hidden="false" customHeight="false" outlineLevel="0" collapsed="false">
      <c r="U1196" s="9"/>
    </row>
    <row r="1197" customFormat="false" ht="16" hidden="false" customHeight="false" outlineLevel="0" collapsed="false">
      <c r="U1197" s="9"/>
    </row>
    <row r="1198" customFormat="false" ht="16" hidden="false" customHeight="false" outlineLevel="0" collapsed="false">
      <c r="U1198" s="9"/>
    </row>
    <row r="1199" customFormat="false" ht="16" hidden="false" customHeight="false" outlineLevel="0" collapsed="false">
      <c r="U1199" s="9"/>
    </row>
    <row r="1200" customFormat="false" ht="16" hidden="false" customHeight="false" outlineLevel="0" collapsed="false">
      <c r="U1200" s="9"/>
    </row>
    <row r="1201" customFormat="false" ht="16" hidden="false" customHeight="false" outlineLevel="0" collapsed="false">
      <c r="U1201" s="9"/>
    </row>
    <row r="1202" customFormat="false" ht="16" hidden="false" customHeight="false" outlineLevel="0" collapsed="false">
      <c r="U1202" s="9"/>
    </row>
    <row r="1203" customFormat="false" ht="16" hidden="false" customHeight="false" outlineLevel="0" collapsed="false">
      <c r="U1203" s="9"/>
    </row>
    <row r="1204" customFormat="false" ht="16" hidden="false" customHeight="false" outlineLevel="0" collapsed="false">
      <c r="U1204" s="9"/>
    </row>
    <row r="1205" customFormat="false" ht="16" hidden="false" customHeight="false" outlineLevel="0" collapsed="false">
      <c r="U1205" s="9"/>
    </row>
    <row r="1206" customFormat="false" ht="16" hidden="false" customHeight="false" outlineLevel="0" collapsed="false">
      <c r="U1206" s="9"/>
    </row>
    <row r="1207" customFormat="false" ht="16" hidden="false" customHeight="false" outlineLevel="0" collapsed="false">
      <c r="U1207" s="9"/>
    </row>
    <row r="1208" customFormat="false" ht="16" hidden="false" customHeight="false" outlineLevel="0" collapsed="false">
      <c r="U1208" s="9"/>
    </row>
    <row r="1209" customFormat="false" ht="16" hidden="false" customHeight="false" outlineLevel="0" collapsed="false">
      <c r="U1209" s="9"/>
    </row>
    <row r="1210" customFormat="false" ht="16" hidden="false" customHeight="false" outlineLevel="0" collapsed="false">
      <c r="U1210" s="9"/>
    </row>
    <row r="1211" customFormat="false" ht="16" hidden="false" customHeight="false" outlineLevel="0" collapsed="false">
      <c r="U1211" s="9"/>
    </row>
    <row r="1212" customFormat="false" ht="16" hidden="false" customHeight="false" outlineLevel="0" collapsed="false">
      <c r="U1212" s="9"/>
    </row>
    <row r="1213" customFormat="false" ht="16" hidden="false" customHeight="false" outlineLevel="0" collapsed="false">
      <c r="U1213" s="9"/>
    </row>
    <row r="1214" customFormat="false" ht="16" hidden="false" customHeight="false" outlineLevel="0" collapsed="false">
      <c r="U1214" s="9"/>
    </row>
    <row r="1215" customFormat="false" ht="16" hidden="false" customHeight="false" outlineLevel="0" collapsed="false">
      <c r="U1215" s="9"/>
    </row>
    <row r="1216" customFormat="false" ht="16" hidden="false" customHeight="false" outlineLevel="0" collapsed="false">
      <c r="U1216" s="9"/>
    </row>
    <row r="1217" customFormat="false" ht="16" hidden="false" customHeight="false" outlineLevel="0" collapsed="false">
      <c r="U1217" s="9"/>
    </row>
    <row r="1218" customFormat="false" ht="16" hidden="false" customHeight="false" outlineLevel="0" collapsed="false">
      <c r="U1218" s="9"/>
    </row>
    <row r="1219" customFormat="false" ht="16" hidden="false" customHeight="false" outlineLevel="0" collapsed="false">
      <c r="U1219" s="9"/>
    </row>
    <row r="1220" customFormat="false" ht="16" hidden="false" customHeight="false" outlineLevel="0" collapsed="false">
      <c r="U1220" s="9"/>
    </row>
    <row r="1221" customFormat="false" ht="16" hidden="false" customHeight="false" outlineLevel="0" collapsed="false">
      <c r="U1221" s="9"/>
    </row>
    <row r="1222" customFormat="false" ht="16" hidden="false" customHeight="false" outlineLevel="0" collapsed="false">
      <c r="U1222" s="9"/>
    </row>
    <row r="1223" customFormat="false" ht="16" hidden="false" customHeight="false" outlineLevel="0" collapsed="false">
      <c r="U1223" s="9"/>
    </row>
    <row r="1224" customFormat="false" ht="16" hidden="false" customHeight="false" outlineLevel="0" collapsed="false">
      <c r="U1224" s="9"/>
    </row>
    <row r="1225" customFormat="false" ht="16" hidden="false" customHeight="false" outlineLevel="0" collapsed="false">
      <c r="U1225" s="9"/>
    </row>
    <row r="1226" customFormat="false" ht="16" hidden="false" customHeight="false" outlineLevel="0" collapsed="false">
      <c r="U1226" s="9"/>
    </row>
    <row r="1227" customFormat="false" ht="16" hidden="false" customHeight="false" outlineLevel="0" collapsed="false">
      <c r="U1227" s="9"/>
    </row>
    <row r="1228" customFormat="false" ht="16" hidden="false" customHeight="false" outlineLevel="0" collapsed="false">
      <c r="U1228" s="9"/>
    </row>
    <row r="1229" customFormat="false" ht="16" hidden="false" customHeight="false" outlineLevel="0" collapsed="false">
      <c r="U1229" s="9"/>
    </row>
    <row r="1230" customFormat="false" ht="16" hidden="false" customHeight="false" outlineLevel="0" collapsed="false">
      <c r="U1230" s="9"/>
    </row>
    <row r="1231" customFormat="false" ht="16" hidden="false" customHeight="false" outlineLevel="0" collapsed="false">
      <c r="U1231" s="9"/>
    </row>
    <row r="1232" customFormat="false" ht="16" hidden="false" customHeight="false" outlineLevel="0" collapsed="false">
      <c r="U1232" s="9"/>
    </row>
    <row r="1233" customFormat="false" ht="16" hidden="false" customHeight="false" outlineLevel="0" collapsed="false">
      <c r="U1233" s="9"/>
    </row>
    <row r="1234" customFormat="false" ht="16" hidden="false" customHeight="false" outlineLevel="0" collapsed="false">
      <c r="U1234" s="9"/>
    </row>
    <row r="1235" customFormat="false" ht="16" hidden="false" customHeight="false" outlineLevel="0" collapsed="false">
      <c r="U1235" s="9"/>
    </row>
    <row r="1236" customFormat="false" ht="16" hidden="false" customHeight="false" outlineLevel="0" collapsed="false">
      <c r="U1236" s="9"/>
    </row>
    <row r="1237" customFormat="false" ht="16" hidden="false" customHeight="false" outlineLevel="0" collapsed="false">
      <c r="U1237" s="9"/>
    </row>
    <row r="1238" customFormat="false" ht="16" hidden="false" customHeight="false" outlineLevel="0" collapsed="false">
      <c r="U1238" s="9"/>
    </row>
    <row r="1239" customFormat="false" ht="16" hidden="false" customHeight="false" outlineLevel="0" collapsed="false">
      <c r="U1239" s="9"/>
    </row>
    <row r="1240" customFormat="false" ht="16" hidden="false" customHeight="false" outlineLevel="0" collapsed="false">
      <c r="U1240" s="9"/>
    </row>
    <row r="1241" customFormat="false" ht="16" hidden="false" customHeight="false" outlineLevel="0" collapsed="false">
      <c r="U1241" s="9"/>
    </row>
    <row r="1242" customFormat="false" ht="16" hidden="false" customHeight="false" outlineLevel="0" collapsed="false">
      <c r="U1242" s="9"/>
    </row>
    <row r="1243" customFormat="false" ht="16" hidden="false" customHeight="false" outlineLevel="0" collapsed="false">
      <c r="U1243" s="9"/>
    </row>
    <row r="1244" customFormat="false" ht="16" hidden="false" customHeight="false" outlineLevel="0" collapsed="false">
      <c r="U1244" s="9"/>
    </row>
    <row r="1245" customFormat="false" ht="16" hidden="false" customHeight="false" outlineLevel="0" collapsed="false">
      <c r="U1245" s="9"/>
    </row>
    <row r="1246" customFormat="false" ht="16" hidden="false" customHeight="false" outlineLevel="0" collapsed="false">
      <c r="U1246" s="9"/>
    </row>
    <row r="1247" customFormat="false" ht="16" hidden="false" customHeight="false" outlineLevel="0" collapsed="false">
      <c r="U1247" s="9"/>
    </row>
    <row r="1248" customFormat="false" ht="16" hidden="false" customHeight="false" outlineLevel="0" collapsed="false">
      <c r="U1248" s="9"/>
    </row>
    <row r="1249" customFormat="false" ht="16" hidden="false" customHeight="false" outlineLevel="0" collapsed="false">
      <c r="U1249" s="9"/>
    </row>
    <row r="1250" customFormat="false" ht="16" hidden="false" customHeight="false" outlineLevel="0" collapsed="false">
      <c r="U1250" s="9"/>
    </row>
    <row r="1251" customFormat="false" ht="16" hidden="false" customHeight="false" outlineLevel="0" collapsed="false">
      <c r="U1251" s="9"/>
    </row>
    <row r="1252" customFormat="false" ht="16" hidden="false" customHeight="false" outlineLevel="0" collapsed="false">
      <c r="U1252" s="9"/>
    </row>
    <row r="1253" customFormat="false" ht="16" hidden="false" customHeight="false" outlineLevel="0" collapsed="false">
      <c r="U1253" s="9"/>
    </row>
    <row r="1254" customFormat="false" ht="16" hidden="false" customHeight="false" outlineLevel="0" collapsed="false">
      <c r="U1254" s="9"/>
    </row>
    <row r="1255" customFormat="false" ht="16" hidden="false" customHeight="false" outlineLevel="0" collapsed="false">
      <c r="U1255" s="9"/>
    </row>
    <row r="1256" customFormat="false" ht="16" hidden="false" customHeight="false" outlineLevel="0" collapsed="false">
      <c r="U1256" s="9"/>
    </row>
    <row r="1257" customFormat="false" ht="16" hidden="false" customHeight="false" outlineLevel="0" collapsed="false">
      <c r="U1257" s="9"/>
    </row>
    <row r="1258" customFormat="false" ht="16" hidden="false" customHeight="false" outlineLevel="0" collapsed="false">
      <c r="U1258" s="9"/>
    </row>
    <row r="1259" customFormat="false" ht="16" hidden="false" customHeight="false" outlineLevel="0" collapsed="false">
      <c r="U1259" s="9"/>
    </row>
    <row r="1260" customFormat="false" ht="16" hidden="false" customHeight="false" outlineLevel="0" collapsed="false">
      <c r="U1260" s="9"/>
    </row>
    <row r="1261" customFormat="false" ht="16" hidden="false" customHeight="false" outlineLevel="0" collapsed="false">
      <c r="U1261" s="9"/>
    </row>
    <row r="1262" customFormat="false" ht="16" hidden="false" customHeight="false" outlineLevel="0" collapsed="false">
      <c r="U1262" s="9"/>
    </row>
    <row r="1263" customFormat="false" ht="16" hidden="false" customHeight="false" outlineLevel="0" collapsed="false">
      <c r="U1263" s="9"/>
    </row>
    <row r="1264" customFormat="false" ht="16" hidden="false" customHeight="false" outlineLevel="0" collapsed="false">
      <c r="U1264" s="9"/>
    </row>
    <row r="1265" customFormat="false" ht="16" hidden="false" customHeight="false" outlineLevel="0" collapsed="false">
      <c r="U1265" s="9"/>
    </row>
    <row r="1266" customFormat="false" ht="16" hidden="false" customHeight="false" outlineLevel="0" collapsed="false">
      <c r="U1266" s="9"/>
    </row>
    <row r="1267" customFormat="false" ht="16" hidden="false" customHeight="false" outlineLevel="0" collapsed="false">
      <c r="U1267" s="9"/>
    </row>
    <row r="1268" customFormat="false" ht="16" hidden="false" customHeight="false" outlineLevel="0" collapsed="false">
      <c r="U1268" s="9"/>
    </row>
    <row r="1269" customFormat="false" ht="16" hidden="false" customHeight="false" outlineLevel="0" collapsed="false">
      <c r="U1269" s="9"/>
    </row>
    <row r="1270" customFormat="false" ht="16" hidden="false" customHeight="false" outlineLevel="0" collapsed="false">
      <c r="U1270" s="9"/>
    </row>
    <row r="1271" customFormat="false" ht="16" hidden="false" customHeight="false" outlineLevel="0" collapsed="false">
      <c r="U1271" s="9"/>
    </row>
    <row r="1272" customFormat="false" ht="16" hidden="false" customHeight="false" outlineLevel="0" collapsed="false">
      <c r="U1272" s="9"/>
    </row>
    <row r="1273" customFormat="false" ht="16" hidden="false" customHeight="false" outlineLevel="0" collapsed="false">
      <c r="U1273" s="9"/>
    </row>
    <row r="1274" customFormat="false" ht="16" hidden="false" customHeight="false" outlineLevel="0" collapsed="false">
      <c r="U1274" s="9"/>
    </row>
    <row r="1275" customFormat="false" ht="16" hidden="false" customHeight="false" outlineLevel="0" collapsed="false">
      <c r="U1275" s="9"/>
    </row>
    <row r="1276" customFormat="false" ht="16" hidden="false" customHeight="false" outlineLevel="0" collapsed="false">
      <c r="U1276" s="9"/>
    </row>
    <row r="1277" customFormat="false" ht="16" hidden="false" customHeight="false" outlineLevel="0" collapsed="false">
      <c r="U1277" s="9"/>
    </row>
    <row r="1278" customFormat="false" ht="16" hidden="false" customHeight="false" outlineLevel="0" collapsed="false">
      <c r="U1278" s="9"/>
    </row>
    <row r="1279" customFormat="false" ht="16" hidden="false" customHeight="false" outlineLevel="0" collapsed="false">
      <c r="U1279" s="9"/>
    </row>
    <row r="1280" customFormat="false" ht="16" hidden="false" customHeight="false" outlineLevel="0" collapsed="false">
      <c r="U1280" s="9"/>
    </row>
    <row r="1281" customFormat="false" ht="16" hidden="false" customHeight="false" outlineLevel="0" collapsed="false">
      <c r="U1281" s="9"/>
    </row>
    <row r="1282" customFormat="false" ht="16" hidden="false" customHeight="false" outlineLevel="0" collapsed="false">
      <c r="U1282" s="9"/>
    </row>
    <row r="1283" customFormat="false" ht="16" hidden="false" customHeight="false" outlineLevel="0" collapsed="false">
      <c r="U1283" s="9"/>
    </row>
    <row r="1284" customFormat="false" ht="16" hidden="false" customHeight="false" outlineLevel="0" collapsed="false">
      <c r="U1284" s="9"/>
    </row>
    <row r="1285" customFormat="false" ht="16" hidden="false" customHeight="false" outlineLevel="0" collapsed="false">
      <c r="U1285" s="9"/>
    </row>
    <row r="1286" customFormat="false" ht="16" hidden="false" customHeight="false" outlineLevel="0" collapsed="false">
      <c r="U1286" s="9"/>
    </row>
    <row r="1287" customFormat="false" ht="16" hidden="false" customHeight="false" outlineLevel="0" collapsed="false">
      <c r="U1287" s="9"/>
    </row>
    <row r="1288" customFormat="false" ht="16" hidden="false" customHeight="false" outlineLevel="0" collapsed="false">
      <c r="U1288" s="9"/>
    </row>
    <row r="1289" customFormat="false" ht="16" hidden="false" customHeight="false" outlineLevel="0" collapsed="false">
      <c r="U1289" s="9"/>
    </row>
    <row r="1290" customFormat="false" ht="16" hidden="false" customHeight="false" outlineLevel="0" collapsed="false">
      <c r="U1290" s="9"/>
    </row>
    <row r="1291" customFormat="false" ht="16" hidden="false" customHeight="false" outlineLevel="0" collapsed="false">
      <c r="U1291" s="9"/>
    </row>
    <row r="1292" customFormat="false" ht="16" hidden="false" customHeight="false" outlineLevel="0" collapsed="false">
      <c r="U1292" s="9"/>
    </row>
    <row r="1293" customFormat="false" ht="16" hidden="false" customHeight="false" outlineLevel="0" collapsed="false">
      <c r="U1293" s="9"/>
    </row>
    <row r="1294" customFormat="false" ht="16" hidden="false" customHeight="false" outlineLevel="0" collapsed="false">
      <c r="U1294" s="9"/>
    </row>
    <row r="1295" customFormat="false" ht="16" hidden="false" customHeight="false" outlineLevel="0" collapsed="false">
      <c r="U1295" s="9"/>
    </row>
    <row r="1296" customFormat="false" ht="16" hidden="false" customHeight="false" outlineLevel="0" collapsed="false">
      <c r="U1296" s="9"/>
    </row>
    <row r="1297" customFormat="false" ht="16" hidden="false" customHeight="false" outlineLevel="0" collapsed="false">
      <c r="U1297" s="9"/>
    </row>
    <row r="1298" customFormat="false" ht="16" hidden="false" customHeight="false" outlineLevel="0" collapsed="false">
      <c r="U1298" s="9"/>
    </row>
    <row r="1299" customFormat="false" ht="16" hidden="false" customHeight="false" outlineLevel="0" collapsed="false">
      <c r="U1299" s="9"/>
    </row>
    <row r="1300" customFormat="false" ht="16" hidden="false" customHeight="false" outlineLevel="0" collapsed="false">
      <c r="U1300" s="9"/>
    </row>
    <row r="1301" customFormat="false" ht="16" hidden="false" customHeight="false" outlineLevel="0" collapsed="false">
      <c r="U1301" s="9"/>
    </row>
    <row r="1302" customFormat="false" ht="16" hidden="false" customHeight="false" outlineLevel="0" collapsed="false">
      <c r="U1302" s="9"/>
    </row>
    <row r="1303" customFormat="false" ht="16" hidden="false" customHeight="false" outlineLevel="0" collapsed="false">
      <c r="U1303" s="9"/>
    </row>
    <row r="1304" customFormat="false" ht="16" hidden="false" customHeight="false" outlineLevel="0" collapsed="false">
      <c r="U1304" s="9"/>
    </row>
    <row r="1305" customFormat="false" ht="16" hidden="false" customHeight="false" outlineLevel="0" collapsed="false">
      <c r="U1305" s="9"/>
    </row>
    <row r="1306" customFormat="false" ht="16" hidden="false" customHeight="false" outlineLevel="0" collapsed="false">
      <c r="U1306" s="9"/>
    </row>
    <row r="1307" customFormat="false" ht="16" hidden="false" customHeight="false" outlineLevel="0" collapsed="false">
      <c r="U1307" s="9"/>
    </row>
    <row r="1308" customFormat="false" ht="16" hidden="false" customHeight="false" outlineLevel="0" collapsed="false">
      <c r="U1308" s="9"/>
    </row>
    <row r="1309" customFormat="false" ht="16" hidden="false" customHeight="false" outlineLevel="0" collapsed="false">
      <c r="U1309" s="9"/>
    </row>
    <row r="1310" customFormat="false" ht="16" hidden="false" customHeight="false" outlineLevel="0" collapsed="false">
      <c r="U1310" s="9"/>
    </row>
    <row r="1311" customFormat="false" ht="16" hidden="false" customHeight="false" outlineLevel="0" collapsed="false">
      <c r="U1311" s="9"/>
    </row>
    <row r="1312" customFormat="false" ht="16" hidden="false" customHeight="false" outlineLevel="0" collapsed="false">
      <c r="U1312" s="9"/>
    </row>
    <row r="1313" customFormat="false" ht="16" hidden="false" customHeight="false" outlineLevel="0" collapsed="false">
      <c r="U1313" s="9"/>
    </row>
    <row r="1314" customFormat="false" ht="16" hidden="false" customHeight="false" outlineLevel="0" collapsed="false">
      <c r="U1314" s="9"/>
    </row>
    <row r="1315" customFormat="false" ht="16" hidden="false" customHeight="false" outlineLevel="0" collapsed="false">
      <c r="U1315" s="9"/>
    </row>
    <row r="1316" customFormat="false" ht="16" hidden="false" customHeight="false" outlineLevel="0" collapsed="false">
      <c r="U1316" s="9"/>
    </row>
    <row r="1317" customFormat="false" ht="16" hidden="false" customHeight="false" outlineLevel="0" collapsed="false">
      <c r="U1317" s="9"/>
    </row>
    <row r="1318" customFormat="false" ht="16" hidden="false" customHeight="false" outlineLevel="0" collapsed="false">
      <c r="U1318" s="9"/>
    </row>
    <row r="1319" customFormat="false" ht="16" hidden="false" customHeight="false" outlineLevel="0" collapsed="false">
      <c r="U1319" s="9"/>
    </row>
  </sheetData>
  <conditionalFormatting sqref="U2:U313 U320:U65536">
    <cfRule type="expression" priority="2" aboveAverage="0" equalAverage="0" bottom="0" percent="0" rank="0" text="" dxfId="0">
      <formula>NOT(ISERROR(SEARCH("x",U2)))</formula>
    </cfRule>
    <cfRule type="expression" priority="3" aboveAverage="0" equalAverage="0" bottom="0" percent="0" rank="0" text="" dxfId="1">
      <formula>NOT(ISERROR(SEARCH("v",U2)))</formula>
    </cfRule>
  </conditionalFormatting>
  <conditionalFormatting sqref="U314:U319">
    <cfRule type="expression" priority="4" aboveAverage="0" equalAverage="0" bottom="0" percent="0" rank="0" text="" dxfId="2">
      <formula>NOT(ISERROR(SEARCH("v",U314)))</formula>
    </cfRule>
  </conditionalFormatting>
  <conditionalFormatting sqref="U26">
    <cfRule type="expression" priority="5" aboveAverage="0" equalAverage="0" bottom="0" percent="0" rank="0" text="" dxfId="3">
      <formula>NOT(ISERROR(SEARCH("x",U26)))</formula>
    </cfRule>
    <cfRule type="expression" priority="6" aboveAverage="0" equalAverage="0" bottom="0" percent="0" rank="0" text="" dxfId="4">
      <formula>NOT(ISERROR(SEARCH("v",U26)))</formula>
    </cfRule>
  </conditionalFormatting>
  <conditionalFormatting sqref="U15">
    <cfRule type="expression" priority="7" aboveAverage="0" equalAverage="0" bottom="0" percent="0" rank="0" text="" dxfId="5">
      <formula>NOT(ISERROR(SEARCH("x",U15)))</formula>
    </cfRule>
    <cfRule type="expression" priority="8" aboveAverage="0" equalAverage="0" bottom="0" percent="0" rank="0" text="" dxfId="6">
      <formula>NOT(ISERROR(SEARCH("v",U15)))</formula>
    </cfRule>
  </conditionalFormatting>
  <conditionalFormatting sqref="U150:U151">
    <cfRule type="expression" priority="9" aboveAverage="0" equalAverage="0" bottom="0" percent="0" rank="0" text="" dxfId="7">
      <formula>NOT(ISERROR(SEARCH("x",U150)))</formula>
    </cfRule>
    <cfRule type="expression" priority="10" aboveAverage="0" equalAverage="0" bottom="0" percent="0" rank="0" text="" dxfId="8">
      <formula>NOT(ISERROR(SEARCH("v",U15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06T11:00:46Z</dcterms:created>
  <dc:creator>Jolanda</dc:creator>
  <dc:description/>
  <dc:language>en-US</dc:language>
  <cp:lastModifiedBy>Jolanda</cp:lastModifiedBy>
  <dcterms:modified xsi:type="dcterms:W3CDTF">2020-11-10T14:09:12Z</dcterms:modified>
  <cp:revision>0</cp:revision>
  <dc:subject/>
  <dc:title/>
</cp:coreProperties>
</file>